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_genes_Greek_Islands_Clus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3" uniqueCount="1549">
  <si>
    <t xml:space="preserve">Chrom</t>
  </si>
  <si>
    <t xml:space="preserve">Start</t>
  </si>
  <si>
    <t xml:space="preserve">End</t>
  </si>
  <si>
    <t xml:space="preserve">Name1</t>
  </si>
  <si>
    <t xml:space="preserve">Score</t>
  </si>
  <si>
    <t xml:space="preserve">Strand</t>
  </si>
  <si>
    <t xml:space="preserve">Name2</t>
  </si>
  <si>
    <t xml:space="preserve">Rename_ORs</t>
  </si>
  <si>
    <t xml:space="preserve">Greek_Islands</t>
  </si>
  <si>
    <t xml:space="preserve">ChromStart</t>
  </si>
  <si>
    <t xml:space="preserve">ChromEnd</t>
  </si>
  <si>
    <t xml:space="preserve">OR_Clusters</t>
  </si>
  <si>
    <t xml:space="preserve">Length of cluster</t>
  </si>
  <si>
    <t xml:space="preserve"># Greek Islands</t>
  </si>
  <si>
    <t xml:space="preserve">#ORs</t>
  </si>
  <si>
    <t xml:space="preserve">chr1</t>
  </si>
  <si>
    <t xml:space="preserve">ENSMUSG00000057464.4</t>
  </si>
  <si>
    <t xml:space="preserve">-</t>
  </si>
  <si>
    <t xml:space="preserve">Olfr1415</t>
  </si>
  <si>
    <t xml:space="preserve">Rhodes1.1.1</t>
  </si>
  <si>
    <t xml:space="preserve">Rhodes</t>
  </si>
  <si>
    <t xml:space="preserve">92473759</t>
  </si>
  <si>
    <t xml:space="preserve">92637143</t>
  </si>
  <si>
    <t xml:space="preserve">clus1</t>
  </si>
  <si>
    <t xml:space="preserve">ENSMUSG00000046300.4</t>
  </si>
  <si>
    <t xml:space="preserve">+</t>
  </si>
  <si>
    <t xml:space="preserve">Olfr1412</t>
  </si>
  <si>
    <t xml:space="preserve">Rhodes1.1.2</t>
  </si>
  <si>
    <t xml:space="preserve">ENSMUSG00000037924.6</t>
  </si>
  <si>
    <t xml:space="preserve">Olfr16</t>
  </si>
  <si>
    <t xml:space="preserve">K.K.S1.2.1</t>
  </si>
  <si>
    <t xml:space="preserve">Kea; Kythnos; Serifos</t>
  </si>
  <si>
    <t xml:space="preserve">172895055</t>
  </si>
  <si>
    <t xml:space="preserve">173274459</t>
  </si>
  <si>
    <t xml:space="preserve">clus2</t>
  </si>
  <si>
    <t xml:space="preserve">ENSMUSG00000058981.4</t>
  </si>
  <si>
    <t xml:space="preserve">Olfr1406</t>
  </si>
  <si>
    <t xml:space="preserve">K.K.S1.2.2</t>
  </si>
  <si>
    <t xml:space="preserve">ENSMUSG00000049456.3</t>
  </si>
  <si>
    <t xml:space="preserve">Olfr1404</t>
  </si>
  <si>
    <t xml:space="preserve">K.K.S1.2.3</t>
  </si>
  <si>
    <t xml:space="preserve">ENSMUSG00000047048.4</t>
  </si>
  <si>
    <t xml:space="preserve">Olfr432</t>
  </si>
  <si>
    <t xml:space="preserve">Astypalea1.3.1</t>
  </si>
  <si>
    <t xml:space="preserve">Astypalea</t>
  </si>
  <si>
    <t xml:space="preserve">174031756</t>
  </si>
  <si>
    <t xml:space="preserve">174172774</t>
  </si>
  <si>
    <t xml:space="preserve">clus3</t>
  </si>
  <si>
    <t xml:space="preserve">ENSMUSG00000049528.7</t>
  </si>
  <si>
    <t xml:space="preserve">Olfr429</t>
  </si>
  <si>
    <t xml:space="preserve">Astypalea1.3.2</t>
  </si>
  <si>
    <t xml:space="preserve">ENSMUSG00000059371.4</t>
  </si>
  <si>
    <t xml:space="preserve">Olfr427</t>
  </si>
  <si>
    <t xml:space="preserve">Astypalea1.3.3</t>
  </si>
  <si>
    <t xml:space="preserve">ENSMUSG00000055033.4</t>
  </si>
  <si>
    <t xml:space="preserve">Olfr420</t>
  </si>
  <si>
    <t xml:space="preserve">Astypalea1.3.4</t>
  </si>
  <si>
    <t xml:space="preserve">ENSMUSG00000050788.5</t>
  </si>
  <si>
    <t xml:space="preserve">Olfr419</t>
  </si>
  <si>
    <t xml:space="preserve">Santorini1.4.1</t>
  </si>
  <si>
    <t xml:space="preserve">Santorini</t>
  </si>
  <si>
    <t xml:space="preserve">174248450</t>
  </si>
  <si>
    <t xml:space="preserve">174501823</t>
  </si>
  <si>
    <t xml:space="preserve">clus4</t>
  </si>
  <si>
    <t xml:space="preserve">ENSMUSG00000059503.2</t>
  </si>
  <si>
    <t xml:space="preserve">Olfr248</t>
  </si>
  <si>
    <t xml:space="preserve">Santorini1.4.2</t>
  </si>
  <si>
    <t xml:space="preserve">ENSMUSG00000066671.4</t>
  </si>
  <si>
    <t xml:space="preserve">Olfr220</t>
  </si>
  <si>
    <t xml:space="preserve">Santorini1.4.3</t>
  </si>
  <si>
    <t xml:space="preserve">chr10</t>
  </si>
  <si>
    <t xml:space="preserve">ENSMUSG00000071185.5</t>
  </si>
  <si>
    <t xml:space="preserve">Olfr1357</t>
  </si>
  <si>
    <t xml:space="preserve">Aigina10.2</t>
  </si>
  <si>
    <t xml:space="preserve">Aigina</t>
  </si>
  <si>
    <t xml:space="preserve">78591965</t>
  </si>
  <si>
    <t xml:space="preserve">78711993</t>
  </si>
  <si>
    <t xml:space="preserve">clus27</t>
  </si>
  <si>
    <t xml:space="preserve">ENSMUSG00000107822.4</t>
  </si>
  <si>
    <t xml:space="preserve">Olfr1358</t>
  </si>
  <si>
    <t xml:space="preserve">Aigina10.1</t>
  </si>
  <si>
    <t xml:space="preserve">ENSMUSG00000051190.8</t>
  </si>
  <si>
    <t xml:space="preserve">Olfr1356</t>
  </si>
  <si>
    <t xml:space="preserve">NA10.1.1</t>
  </si>
  <si>
    <t xml:space="preserve">N/A</t>
  </si>
  <si>
    <t xml:space="preserve">78814826</t>
  </si>
  <si>
    <t xml:space="preserve">79064372</t>
  </si>
  <si>
    <t xml:space="preserve">clus28</t>
  </si>
  <si>
    <t xml:space="preserve">ENSMUSG00000094673.4</t>
  </si>
  <si>
    <t xml:space="preserve">Olfr1354</t>
  </si>
  <si>
    <t xml:space="preserve">NA10.1.2</t>
  </si>
  <si>
    <t xml:space="preserve">ENSMUSG00000042774.8</t>
  </si>
  <si>
    <t xml:space="preserve">Olfr1353</t>
  </si>
  <si>
    <t xml:space="preserve">NA10.1.3</t>
  </si>
  <si>
    <t xml:space="preserve">ENSMUSG00000060205.3</t>
  </si>
  <si>
    <t xml:space="preserve">Olfr57</t>
  </si>
  <si>
    <t xml:space="preserve">NA10.1.4</t>
  </si>
  <si>
    <t xml:space="preserve">ENSMUSG00000069430.3</t>
  </si>
  <si>
    <t xml:space="preserve">Olfr9</t>
  </si>
  <si>
    <t xml:space="preserve">P.K10.2.1</t>
  </si>
  <si>
    <t xml:space="preserve">Poros; Kithira</t>
  </si>
  <si>
    <t xml:space="preserve">128960989</t>
  </si>
  <si>
    <t xml:space="preserve">130268150</t>
  </si>
  <si>
    <t xml:space="preserve">clus29</t>
  </si>
  <si>
    <t xml:space="preserve">ENSMUSG00000056853.3</t>
  </si>
  <si>
    <t xml:space="preserve">Olfr765</t>
  </si>
  <si>
    <t xml:space="preserve">P.K10.2.2</t>
  </si>
  <si>
    <t xml:space="preserve">ENSMUSG00000059762.4</t>
  </si>
  <si>
    <t xml:space="preserve">Olfr767</t>
  </si>
  <si>
    <t xml:space="preserve">P.K10.2.3</t>
  </si>
  <si>
    <t xml:space="preserve">ENSMUSG00000050198.4</t>
  </si>
  <si>
    <t xml:space="preserve">Olfr768</t>
  </si>
  <si>
    <t xml:space="preserve">P.K10.2.4</t>
  </si>
  <si>
    <t xml:space="preserve">ENSMUSG00000096220.2</t>
  </si>
  <si>
    <t xml:space="preserve">Olfr775</t>
  </si>
  <si>
    <t xml:space="preserve">P.K10.2.5</t>
  </si>
  <si>
    <t xml:space="preserve">ENSMUSG00000062914.3</t>
  </si>
  <si>
    <t xml:space="preserve">Olfr777</t>
  </si>
  <si>
    <t xml:space="preserve">P.K10.2.6</t>
  </si>
  <si>
    <t xml:space="preserve">ENSMUSG00000049573.3</t>
  </si>
  <si>
    <t xml:space="preserve">Olfr780</t>
  </si>
  <si>
    <t xml:space="preserve">P.K10.2.7</t>
  </si>
  <si>
    <t xml:space="preserve">ENSMUSG00000095696.3</t>
  </si>
  <si>
    <t xml:space="preserve">Olfr786</t>
  </si>
  <si>
    <t xml:space="preserve">P.K10.2.8</t>
  </si>
  <si>
    <t xml:space="preserve">ENSMUSG00000044025.6</t>
  </si>
  <si>
    <t xml:space="preserve">Olfr790</t>
  </si>
  <si>
    <t xml:space="preserve">P.K10.2.9</t>
  </si>
  <si>
    <t xml:space="preserve">ENSMUSG00000047626.4</t>
  </si>
  <si>
    <t xml:space="preserve">Olfr791</t>
  </si>
  <si>
    <t xml:space="preserve">P.K10.2.10</t>
  </si>
  <si>
    <t xml:space="preserve">ENSMUSG00000044293.5</t>
  </si>
  <si>
    <t xml:space="preserve">Olfr794</t>
  </si>
  <si>
    <t xml:space="preserve">P.K10.2.11</t>
  </si>
  <si>
    <t xml:space="preserve">ENSMUSG00000094734.2</t>
  </si>
  <si>
    <t xml:space="preserve">Olfr799</t>
  </si>
  <si>
    <t xml:space="preserve">P.K10.2.12</t>
  </si>
  <si>
    <t xml:space="preserve">ENSMUSG00000108114.2</t>
  </si>
  <si>
    <t xml:space="preserve">Olfr800</t>
  </si>
  <si>
    <t xml:space="preserve">P.K10.2.13</t>
  </si>
  <si>
    <t xml:space="preserve">ENSMUSG00000093866.3</t>
  </si>
  <si>
    <t xml:space="preserve">Olfr802</t>
  </si>
  <si>
    <t xml:space="preserve">P.K10.2.14</t>
  </si>
  <si>
    <t xml:space="preserve">ENSMUSG00000046041.4</t>
  </si>
  <si>
    <t xml:space="preserve">Olfr803</t>
  </si>
  <si>
    <t xml:space="preserve">P.K10.2.15</t>
  </si>
  <si>
    <t xml:space="preserve">ENSMUSG00000096858.4</t>
  </si>
  <si>
    <t xml:space="preserve">Olfr805</t>
  </si>
  <si>
    <t xml:space="preserve">P.K10.2.16</t>
  </si>
  <si>
    <t xml:space="preserve">ENSMUSG00000050478.3</t>
  </si>
  <si>
    <t xml:space="preserve">Olfr807</t>
  </si>
  <si>
    <t xml:space="preserve">P.K10.2.17</t>
  </si>
  <si>
    <t xml:space="preserve">ENSMUSG00000063173.2</t>
  </si>
  <si>
    <t xml:space="preserve">Olfr811</t>
  </si>
  <si>
    <t xml:space="preserve">P.K10.2.18</t>
  </si>
  <si>
    <t xml:space="preserve">ENSMUSG00000049052.4</t>
  </si>
  <si>
    <t xml:space="preserve">Olfr812</t>
  </si>
  <si>
    <t xml:space="preserve">P.K10.2.19</t>
  </si>
  <si>
    <t xml:space="preserve">ENSMUSG00000052818.5</t>
  </si>
  <si>
    <t xml:space="preserve">Olfr813</t>
  </si>
  <si>
    <t xml:space="preserve">P.K10.2.20</t>
  </si>
  <si>
    <t xml:space="preserve">ENSMUSG00000058071.4</t>
  </si>
  <si>
    <t xml:space="preserve">Olfr818</t>
  </si>
  <si>
    <t xml:space="preserve">P.K10.2.21</t>
  </si>
  <si>
    <t xml:space="preserve">ENSMUSG00000048745.3</t>
  </si>
  <si>
    <t xml:space="preserve">Olfr820</t>
  </si>
  <si>
    <t xml:space="preserve">P.K10.2.22</t>
  </si>
  <si>
    <t xml:space="preserve">ENSMUSG00000058084.5</t>
  </si>
  <si>
    <t xml:space="preserve">Olfr825</t>
  </si>
  <si>
    <t xml:space="preserve">P.K10.2.23</t>
  </si>
  <si>
    <t xml:space="preserve">ENSMUSG00000045559.6</t>
  </si>
  <si>
    <t xml:space="preserve">Olfr827</t>
  </si>
  <si>
    <t xml:space="preserve">P.K10.2.24</t>
  </si>
  <si>
    <t xml:space="preserve">chr11</t>
  </si>
  <si>
    <t xml:space="preserve">ENSMUSG00000047511.5</t>
  </si>
  <si>
    <t xml:space="preserve">Olfr1396</t>
  </si>
  <si>
    <t xml:space="preserve">NA11.1.1</t>
  </si>
  <si>
    <t xml:space="preserve">49168323</t>
  </si>
  <si>
    <t xml:space="preserve">clus30</t>
  </si>
  <si>
    <t xml:space="preserve">ENSMUSG00000059864.2</t>
  </si>
  <si>
    <t xml:space="preserve">Olfr1393</t>
  </si>
  <si>
    <t xml:space="preserve">Skyros11.1.1</t>
  </si>
  <si>
    <t xml:space="preserve">Skyros</t>
  </si>
  <si>
    <t xml:space="preserve">49263025</t>
  </si>
  <si>
    <t xml:space="preserve">49609677</t>
  </si>
  <si>
    <t xml:space="preserve">clus31</t>
  </si>
  <si>
    <t xml:space="preserve">ENSMUSG00000101750.3</t>
  </si>
  <si>
    <t xml:space="preserve">Olfr1392</t>
  </si>
  <si>
    <t xml:space="preserve">Skyros11.1.2</t>
  </si>
  <si>
    <t xml:space="preserve">ENSMUSG00000100923.2</t>
  </si>
  <si>
    <t xml:space="preserve">Olfr10</t>
  </si>
  <si>
    <t xml:space="preserve">Skyros11.1.3</t>
  </si>
  <si>
    <t xml:space="preserve">ENSMUSG00000047702.2</t>
  </si>
  <si>
    <t xml:space="preserve">Olfr1388</t>
  </si>
  <si>
    <t xml:space="preserve">Skyros11.1.4</t>
  </si>
  <si>
    <t xml:space="preserve">ENSMUSG00000063386.2</t>
  </si>
  <si>
    <t xml:space="preserve">Olfr1387</t>
  </si>
  <si>
    <t xml:space="preserve">Skyros11.1.5</t>
  </si>
  <si>
    <t xml:space="preserve">ENSMUSG00000108167.2</t>
  </si>
  <si>
    <t xml:space="preserve">Olfr1386</t>
  </si>
  <si>
    <t xml:space="preserve">Skyros11.1.6</t>
  </si>
  <si>
    <t xml:space="preserve">ENSMUSG00000044170.5</t>
  </si>
  <si>
    <t xml:space="preserve">Olfr1384</t>
  </si>
  <si>
    <t xml:space="preserve">Skyros11.1.7</t>
  </si>
  <si>
    <t xml:space="preserve">ENSMUSG00000107417.2</t>
  </si>
  <si>
    <t xml:space="preserve">Olfr1383</t>
  </si>
  <si>
    <t xml:space="preserve">Skyros11.1.8</t>
  </si>
  <si>
    <t xml:space="preserve">ENSMUSG00000060918.2</t>
  </si>
  <si>
    <t xml:space="preserve">Olfr51</t>
  </si>
  <si>
    <t xml:space="preserve">Symi11.2.1</t>
  </si>
  <si>
    <t xml:space="preserve">Symi</t>
  </si>
  <si>
    <t xml:space="preserve">50953633</t>
  </si>
  <si>
    <t xml:space="preserve">51263113</t>
  </si>
  <si>
    <t xml:space="preserve">clus32</t>
  </si>
  <si>
    <t xml:space="preserve">ENSMUSG00000059397.2</t>
  </si>
  <si>
    <t xml:space="preserve">Olfr54</t>
  </si>
  <si>
    <t xml:space="preserve">Symi11.2.2</t>
  </si>
  <si>
    <t xml:space="preserve">ENSMUSG00000062204.1</t>
  </si>
  <si>
    <t xml:space="preserve">Olfr1373</t>
  </si>
  <si>
    <t xml:space="preserve">NA11.2.1</t>
  </si>
  <si>
    <t xml:space="preserve">52122750</t>
  </si>
  <si>
    <t xml:space="preserve">52231993</t>
  </si>
  <si>
    <t xml:space="preserve">clus33</t>
  </si>
  <si>
    <t xml:space="preserve">ENSMUSG00000108218.2</t>
  </si>
  <si>
    <t xml:space="preserve">Olfr1372-ps1</t>
  </si>
  <si>
    <t xml:space="preserve">NA11.2.2</t>
  </si>
  <si>
    <t xml:space="preserve">ENSMUSG00000043314.6</t>
  </si>
  <si>
    <t xml:space="preserve">Olfr30</t>
  </si>
  <si>
    <t xml:space="preserve">S.A11.3.1</t>
  </si>
  <si>
    <t xml:space="preserve">Souda; Andros</t>
  </si>
  <si>
    <t xml:space="preserve">58441623</t>
  </si>
  <si>
    <t xml:space="preserve">58867238</t>
  </si>
  <si>
    <t xml:space="preserve">clus34</t>
  </si>
  <si>
    <t xml:space="preserve">ENSMUSG00000050813.7</t>
  </si>
  <si>
    <t xml:space="preserve">Olfr332</t>
  </si>
  <si>
    <t xml:space="preserve">S.A11.3.2</t>
  </si>
  <si>
    <t xml:space="preserve">ENSMUSG00000058807.4</t>
  </si>
  <si>
    <t xml:space="preserve">Olfr331</t>
  </si>
  <si>
    <t xml:space="preserve">S.A11.3.3</t>
  </si>
  <si>
    <t xml:space="preserve">ENSMUSG00000050818.7</t>
  </si>
  <si>
    <t xml:space="preserve">Olfr330</t>
  </si>
  <si>
    <t xml:space="preserve">S.A11.3.4</t>
  </si>
  <si>
    <t xml:space="preserve">ENSMUSG00000059279.11</t>
  </si>
  <si>
    <t xml:space="preserve">Olfr224</t>
  </si>
  <si>
    <t xml:space="preserve">S.A11.3.5</t>
  </si>
  <si>
    <t xml:space="preserve">ENSMUSG00000060765.8</t>
  </si>
  <si>
    <t xml:space="preserve">Olfr325</t>
  </si>
  <si>
    <t xml:space="preserve">S.A11.3.6</t>
  </si>
  <si>
    <t xml:space="preserve">ENSMUSG00000063549.4</t>
  </si>
  <si>
    <t xml:space="preserve">Olfr322.1</t>
  </si>
  <si>
    <t xml:space="preserve">S.A11.3.7</t>
  </si>
  <si>
    <t xml:space="preserve">ENSMUSG00000059504.7</t>
  </si>
  <si>
    <t xml:space="preserve">Olfr314</t>
  </si>
  <si>
    <t xml:space="preserve">S.A11.3.8</t>
  </si>
  <si>
    <t xml:space="preserve">ENSMUSG00000060030.5</t>
  </si>
  <si>
    <t xml:space="preserve">Olfr317.1</t>
  </si>
  <si>
    <t xml:space="preserve">S.A11.3.9</t>
  </si>
  <si>
    <t xml:space="preserve">ENSMUSG00000059610.5</t>
  </si>
  <si>
    <t xml:space="preserve">Olfr222</t>
  </si>
  <si>
    <t xml:space="preserve">Delos11.4.1</t>
  </si>
  <si>
    <t xml:space="preserve">Delos</t>
  </si>
  <si>
    <t xml:space="preserve">59566957</t>
  </si>
  <si>
    <t xml:space="preserve">59662493</t>
  </si>
  <si>
    <t xml:space="preserve">clus35</t>
  </si>
  <si>
    <t xml:space="preserve">ENSMUSG00000093839.2</t>
  </si>
  <si>
    <t xml:space="preserve">Olfr462</t>
  </si>
  <si>
    <t xml:space="preserve">N.K.S11.3.1</t>
  </si>
  <si>
    <t xml:space="preserve">Naxos; Kasos; Sifnos</t>
  </si>
  <si>
    <t xml:space="preserve">87875537</t>
  </si>
  <si>
    <t xml:space="preserve">87979523</t>
  </si>
  <si>
    <t xml:space="preserve">clus36</t>
  </si>
  <si>
    <t xml:space="preserve">ENSMUSG00000093920.2</t>
  </si>
  <si>
    <t xml:space="preserve">Olfr463</t>
  </si>
  <si>
    <t xml:space="preserve">N.K.S11.3.2</t>
  </si>
  <si>
    <t xml:space="preserve">NA</t>
  </si>
  <si>
    <t xml:space="preserve">Olfr462.1</t>
  </si>
  <si>
    <t xml:space="preserve">N.K.S11.3.3</t>
  </si>
  <si>
    <t xml:space="preserve">Olfr463.1</t>
  </si>
  <si>
    <t xml:space="preserve">N.K.S11.3.4</t>
  </si>
  <si>
    <t xml:space="preserve">Olfr464.1</t>
  </si>
  <si>
    <t xml:space="preserve">N.K.S11.3.5</t>
  </si>
  <si>
    <t xml:space="preserve">chr13</t>
  </si>
  <si>
    <t xml:space="preserve">ENSMUSG00000042869.2</t>
  </si>
  <si>
    <t xml:space="preserve">Olfr1370</t>
  </si>
  <si>
    <t xml:space="preserve">NA13.1.1</t>
  </si>
  <si>
    <t xml:space="preserve">21024255</t>
  </si>
  <si>
    <t xml:space="preserve">21179930</t>
  </si>
  <si>
    <t xml:space="preserve">clus37</t>
  </si>
  <si>
    <t xml:space="preserve">ENSMUSG00000071522.3</t>
  </si>
  <si>
    <t xml:space="preserve">Olfr263</t>
  </si>
  <si>
    <t xml:space="preserve">NA13.1.2</t>
  </si>
  <si>
    <t xml:space="preserve">ENSMUSG00000046016.3</t>
  </si>
  <si>
    <t xml:space="preserve">Olfr1364</t>
  </si>
  <si>
    <t xml:space="preserve">NA13.2.1</t>
  </si>
  <si>
    <t xml:space="preserve">21531115</t>
  </si>
  <si>
    <t xml:space="preserve">21715712</t>
  </si>
  <si>
    <t xml:space="preserve">clus38</t>
  </si>
  <si>
    <t xml:space="preserve">ENSMUSG00000036658.4</t>
  </si>
  <si>
    <t xml:space="preserve">Olfr11</t>
  </si>
  <si>
    <t xml:space="preserve">NA13.2.2</t>
  </si>
  <si>
    <t xml:space="preserve">ENSMUSG00000049737.2</t>
  </si>
  <si>
    <t xml:space="preserve">Olfr1361</t>
  </si>
  <si>
    <t xml:space="preserve">NA13.2.3</t>
  </si>
  <si>
    <t xml:space="preserve">ENSMUSG00000049806.4</t>
  </si>
  <si>
    <t xml:space="preserve">Olfr466</t>
  </si>
  <si>
    <t xml:space="preserve">Agathonisi13.2.1</t>
  </si>
  <si>
    <t xml:space="preserve">Agathonisi</t>
  </si>
  <si>
    <t xml:space="preserve">65112983</t>
  </si>
  <si>
    <t xml:space="preserve">65177109</t>
  </si>
  <si>
    <t xml:space="preserve">clus39</t>
  </si>
  <si>
    <t xml:space="preserve">chr14</t>
  </si>
  <si>
    <t xml:space="preserve">ENSMUSG00000068437.4</t>
  </si>
  <si>
    <t xml:space="preserve">Olfr725</t>
  </si>
  <si>
    <t xml:space="preserve">Lesvos14.1.1</t>
  </si>
  <si>
    <t xml:space="preserve">Lesvos</t>
  </si>
  <si>
    <t xml:space="preserve">49783368</t>
  </si>
  <si>
    <t xml:space="preserve">50765407</t>
  </si>
  <si>
    <t xml:space="preserve">clus40</t>
  </si>
  <si>
    <t xml:space="preserve">ENSMUSG00000060523.5</t>
  </si>
  <si>
    <t xml:space="preserve">Olfr726</t>
  </si>
  <si>
    <t xml:space="preserve">Lesvos14.1.2</t>
  </si>
  <si>
    <t xml:space="preserve">ENSMUSG00000059488.3</t>
  </si>
  <si>
    <t xml:space="preserve">Olfr727</t>
  </si>
  <si>
    <t xml:space="preserve">Lesvos14.1.3</t>
  </si>
  <si>
    <t xml:space="preserve">ENSMUSG00000050030.5</t>
  </si>
  <si>
    <t xml:space="preserve">Olfr728</t>
  </si>
  <si>
    <t xml:space="preserve">Lesvos14.1.4</t>
  </si>
  <si>
    <t xml:space="preserve">ENSMUSG00000049011.2</t>
  </si>
  <si>
    <t xml:space="preserve">Olfr729</t>
  </si>
  <si>
    <t xml:space="preserve">Lesvos14.1.5</t>
  </si>
  <si>
    <t xml:space="preserve">ENSMUSG00000091873.2</t>
  </si>
  <si>
    <t xml:space="preserve">Olfr732</t>
  </si>
  <si>
    <t xml:space="preserve">Lesvos14.1.6</t>
  </si>
  <si>
    <t xml:space="preserve">ENSMUSG00000090874.2</t>
  </si>
  <si>
    <t xml:space="preserve">Olfr733</t>
  </si>
  <si>
    <t xml:space="preserve">Lesvos14.1.7</t>
  </si>
  <si>
    <t xml:space="preserve">ENSMUSG00000045306.3</t>
  </si>
  <si>
    <t xml:space="preserve">Olfr734</t>
  </si>
  <si>
    <t xml:space="preserve">Lesvos14.1.8</t>
  </si>
  <si>
    <t xml:space="preserve">ENSMUSG00000046210.6</t>
  </si>
  <si>
    <t xml:space="preserve">Olfr735</t>
  </si>
  <si>
    <t xml:space="preserve">Lesvos14.1.9</t>
  </si>
  <si>
    <t xml:space="preserve">ENSMUSG00000095765.3</t>
  </si>
  <si>
    <t xml:space="preserve">Olfr741</t>
  </si>
  <si>
    <t xml:space="preserve">Lesvos14.1.10</t>
  </si>
  <si>
    <t xml:space="preserve">ENSMUSG00000050028.5</t>
  </si>
  <si>
    <t xml:space="preserve">Olfr745</t>
  </si>
  <si>
    <t xml:space="preserve">Lesvos14.1.11</t>
  </si>
  <si>
    <t xml:space="preserve">ENSMUSG00000057179.6</t>
  </si>
  <si>
    <t xml:space="preserve">Olfr747</t>
  </si>
  <si>
    <t xml:space="preserve">Lesvos14.1.12</t>
  </si>
  <si>
    <t xml:space="preserve">ENSMUSG00000095030.2</t>
  </si>
  <si>
    <t xml:space="preserve">Olfr1513</t>
  </si>
  <si>
    <t xml:space="preserve">H.14.2.1</t>
  </si>
  <si>
    <t xml:space="preserve">H</t>
  </si>
  <si>
    <t xml:space="preserve">52328671</t>
  </si>
  <si>
    <t xml:space="preserve">52567196</t>
  </si>
  <si>
    <t xml:space="preserve">clus41</t>
  </si>
  <si>
    <t xml:space="preserve">ENSMUSG00000063867.2</t>
  </si>
  <si>
    <t xml:space="preserve">Olfr1511</t>
  </si>
  <si>
    <t xml:space="preserve">H.14.2.2</t>
  </si>
  <si>
    <t xml:space="preserve">ENSMUSG00000059887.7</t>
  </si>
  <si>
    <t xml:space="preserve">Olfr1507</t>
  </si>
  <si>
    <t xml:space="preserve">H.14.2.3</t>
  </si>
  <si>
    <t xml:space="preserve">Olfr1508.1</t>
  </si>
  <si>
    <t xml:space="preserve">H.14.2.4</t>
  </si>
  <si>
    <t xml:space="preserve">Olfr1507.1</t>
  </si>
  <si>
    <t xml:space="preserve">H.14.2.5</t>
  </si>
  <si>
    <t xml:space="preserve">ENSMUSG00000048153.6</t>
  </si>
  <si>
    <t xml:space="preserve">Olfr49</t>
  </si>
  <si>
    <t xml:space="preserve">A.S14.3.1</t>
  </si>
  <si>
    <t xml:space="preserve">Agistri; Salamina</t>
  </si>
  <si>
    <t xml:space="preserve">54269170</t>
  </si>
  <si>
    <t xml:space="preserve">54360839</t>
  </si>
  <si>
    <t xml:space="preserve">clus42</t>
  </si>
  <si>
    <t xml:space="preserve">chr15</t>
  </si>
  <si>
    <t xml:space="preserve">ENSMUSG00000075427.14</t>
  </si>
  <si>
    <t xml:space="preserve">Olfr288</t>
  </si>
  <si>
    <t xml:space="preserve">Paxi15.1.1</t>
  </si>
  <si>
    <t xml:space="preserve">Paxi</t>
  </si>
  <si>
    <t xml:space="preserve">98170135</t>
  </si>
  <si>
    <t xml:space="preserve">98517656</t>
  </si>
  <si>
    <t xml:space="preserve">clus43</t>
  </si>
  <si>
    <t xml:space="preserve">ENSMUSG00000090129.9</t>
  </si>
  <si>
    <t xml:space="preserve">Olfr287</t>
  </si>
  <si>
    <t xml:space="preserve">Paxi15.1.2</t>
  </si>
  <si>
    <t xml:space="preserve">ENSMUSG00000062037.3</t>
  </si>
  <si>
    <t xml:space="preserve">Olfr285</t>
  </si>
  <si>
    <t xml:space="preserve">Paxi15.1.3</t>
  </si>
  <si>
    <t xml:space="preserve">ENSMUSG00000063780.7</t>
  </si>
  <si>
    <t xml:space="preserve">Olfr282</t>
  </si>
  <si>
    <t xml:space="preserve">Paxi15.1.4</t>
  </si>
  <si>
    <t xml:space="preserve">ENSMUSG00000054036.6</t>
  </si>
  <si>
    <t xml:space="preserve">Olfr279</t>
  </si>
  <si>
    <t xml:space="preserve">Paxi15.1.5</t>
  </si>
  <si>
    <t xml:space="preserve">chr16</t>
  </si>
  <si>
    <t xml:space="preserve">ENSMUSG00000051003.2</t>
  </si>
  <si>
    <t xml:space="preserve">Olfr161</t>
  </si>
  <si>
    <t xml:space="preserve">Kastelorizo16.2.1</t>
  </si>
  <si>
    <t xml:space="preserve">Kastelorizo</t>
  </si>
  <si>
    <t xml:space="preserve">3449910</t>
  </si>
  <si>
    <t xml:space="preserve">3847221</t>
  </si>
  <si>
    <t xml:space="preserve">clus44</t>
  </si>
  <si>
    <t xml:space="preserve">ENSMUSG00000059043.2</t>
  </si>
  <si>
    <t xml:space="preserve">Olfr15</t>
  </si>
  <si>
    <t xml:space="preserve">Kastelorizo16.2.2</t>
  </si>
  <si>
    <t xml:space="preserve">Olfr162-ps1</t>
  </si>
  <si>
    <t xml:space="preserve">Kastelorizo16.2.3</t>
  </si>
  <si>
    <t xml:space="preserve">ENSMUSG00000048101.6</t>
  </si>
  <si>
    <t xml:space="preserve">Olfr19</t>
  </si>
  <si>
    <t xml:space="preserve">NA16.1.1</t>
  </si>
  <si>
    <t xml:space="preserve">16600552</t>
  </si>
  <si>
    <t xml:space="preserve">16753015</t>
  </si>
  <si>
    <t xml:space="preserve">clus45</t>
  </si>
  <si>
    <t xml:space="preserve">ENSMUSG00000050742.5</t>
  </si>
  <si>
    <t xml:space="preserve">Olfr164</t>
  </si>
  <si>
    <t xml:space="preserve">NA16.2.1</t>
  </si>
  <si>
    <t xml:space="preserve">18970309</t>
  </si>
  <si>
    <t xml:space="preserve">19653379</t>
  </si>
  <si>
    <t xml:space="preserve">clus46</t>
  </si>
  <si>
    <t xml:space="preserve">ENSMUSG00000050158.7</t>
  </si>
  <si>
    <t xml:space="preserve">Olfr165</t>
  </si>
  <si>
    <t xml:space="preserve">NA16.2.2</t>
  </si>
  <si>
    <t xml:space="preserve">ENSMUSG00000056822.4</t>
  </si>
  <si>
    <t xml:space="preserve">Olfr166</t>
  </si>
  <si>
    <t xml:space="preserve">NA16.2.3</t>
  </si>
  <si>
    <t xml:space="preserve">ENSMUSG00000045341.2</t>
  </si>
  <si>
    <t xml:space="preserve">Olfr167</t>
  </si>
  <si>
    <t xml:space="preserve">NA16.2.4</t>
  </si>
  <si>
    <t xml:space="preserve">ENSMUSG00000061361.2</t>
  </si>
  <si>
    <t xml:space="preserve">Olfr168</t>
  </si>
  <si>
    <t xml:space="preserve">NA16.2.5</t>
  </si>
  <si>
    <t xml:space="preserve">ENSMUSG00000068535.2</t>
  </si>
  <si>
    <t xml:space="preserve">Olfr169</t>
  </si>
  <si>
    <t xml:space="preserve">NA16.2.6</t>
  </si>
  <si>
    <t xml:space="preserve">ENSMUSG00000062245.4</t>
  </si>
  <si>
    <t xml:space="preserve">Olfr170</t>
  </si>
  <si>
    <t xml:space="preserve">NA16.2.7</t>
  </si>
  <si>
    <t xml:space="preserve">ENSMUSG00000049362.6</t>
  </si>
  <si>
    <t xml:space="preserve">Olfr173</t>
  </si>
  <si>
    <t xml:space="preserve">Gavdos16.3.1</t>
  </si>
  <si>
    <t xml:space="preserve">Gavdos</t>
  </si>
  <si>
    <t xml:space="preserve">58734248</t>
  </si>
  <si>
    <t xml:space="preserve">59407380</t>
  </si>
  <si>
    <t xml:space="preserve">clus47</t>
  </si>
  <si>
    <t xml:space="preserve">ENSMUSG00000060663.6</t>
  </si>
  <si>
    <t xml:space="preserve">Olfr175-ps1</t>
  </si>
  <si>
    <t xml:space="preserve">Gavdos16.3.2</t>
  </si>
  <si>
    <t xml:space="preserve">ENSMUSG00000044029.6</t>
  </si>
  <si>
    <t xml:space="preserve">Olfr178</t>
  </si>
  <si>
    <t xml:space="preserve">Gavdos16.3.3</t>
  </si>
  <si>
    <t xml:space="preserve">ENSMUSG00000090629.2</t>
  </si>
  <si>
    <t xml:space="preserve">Olfr180</t>
  </si>
  <si>
    <t xml:space="preserve">Gavdos16.3.4</t>
  </si>
  <si>
    <t xml:space="preserve">ENSMUSG00000090951.4</t>
  </si>
  <si>
    <t xml:space="preserve">Olfr181</t>
  </si>
  <si>
    <t xml:space="preserve">Gavdos16.3.5</t>
  </si>
  <si>
    <t xml:space="preserve">ENSMUSG00000108464.3</t>
  </si>
  <si>
    <t xml:space="preserve">Olfr190</t>
  </si>
  <si>
    <t xml:space="preserve">Gavdos16.3.6</t>
  </si>
  <si>
    <t xml:space="preserve">ENSMUSG00000059041.3</t>
  </si>
  <si>
    <t xml:space="preserve">Olfr192</t>
  </si>
  <si>
    <t xml:space="preserve">Gavdos16.3.7</t>
  </si>
  <si>
    <t xml:space="preserve">ENSMUSG00000062608.5</t>
  </si>
  <si>
    <t xml:space="preserve">Olfr195</t>
  </si>
  <si>
    <t xml:space="preserve">Gavdos16.3.8</t>
  </si>
  <si>
    <t xml:space="preserve">ENSMUSG00000096695.3</t>
  </si>
  <si>
    <t xml:space="preserve">Olfr196</t>
  </si>
  <si>
    <t xml:space="preserve">Gavdos16.3.9</t>
  </si>
  <si>
    <t xml:space="preserve">ENSMUSG00000061501.1</t>
  </si>
  <si>
    <t xml:space="preserve">Olfr197</t>
  </si>
  <si>
    <t xml:space="preserve">Gavdos16.3.10</t>
  </si>
  <si>
    <t xml:space="preserve">ENSMUSG00000048810.2</t>
  </si>
  <si>
    <t xml:space="preserve">Olfr202</t>
  </si>
  <si>
    <t xml:space="preserve">Gavdos16.3.11</t>
  </si>
  <si>
    <t xml:space="preserve">ENSMUSG00000095928.3</t>
  </si>
  <si>
    <t xml:space="preserve">Olfr204</t>
  </si>
  <si>
    <t xml:space="preserve">Gavdos16.3.12</t>
  </si>
  <si>
    <t xml:space="preserve">ENSMUSG00000094422.3</t>
  </si>
  <si>
    <t xml:space="preserve">Olfr205</t>
  </si>
  <si>
    <t xml:space="preserve">Gavdos16.3.13</t>
  </si>
  <si>
    <t xml:space="preserve">ENSMUSG00000066257.4</t>
  </si>
  <si>
    <t xml:space="preserve">Olfr206</t>
  </si>
  <si>
    <t xml:space="preserve">Gavdos16.3.14</t>
  </si>
  <si>
    <t xml:space="preserve">ENSMUSG00000095706.3</t>
  </si>
  <si>
    <t xml:space="preserve">Olfr209</t>
  </si>
  <si>
    <t xml:space="preserve">Gavdos16.3.15</t>
  </si>
  <si>
    <t xml:space="preserve">chr17</t>
  </si>
  <si>
    <t xml:space="preserve">ENSMUSG00000094891.2</t>
  </si>
  <si>
    <t xml:space="preserve">Olfr55</t>
  </si>
  <si>
    <t xml:space="preserve">NA17.1.1</t>
  </si>
  <si>
    <t xml:space="preserve">33139684</t>
  </si>
  <si>
    <t xml:space="preserve">33289542</t>
  </si>
  <si>
    <t xml:space="preserve">clus48</t>
  </si>
  <si>
    <t xml:space="preserve">ENSMUSG00000093884.2</t>
  </si>
  <si>
    <t xml:space="preserve">Olfr239</t>
  </si>
  <si>
    <t xml:space="preserve">NA17.1.2</t>
  </si>
  <si>
    <t xml:space="preserve">ENSMUSG00000056600.4</t>
  </si>
  <si>
    <t xml:space="preserve">Olfr90</t>
  </si>
  <si>
    <t xml:space="preserve">Tilos17.1.1</t>
  </si>
  <si>
    <t xml:space="preserve">Tilos</t>
  </si>
  <si>
    <t xml:space="preserve">37074306</t>
  </si>
  <si>
    <t xml:space="preserve">38416472</t>
  </si>
  <si>
    <t xml:space="preserve">clus49</t>
  </si>
  <si>
    <t xml:space="preserve">ENSMUSG00000081724.4</t>
  </si>
  <si>
    <t xml:space="preserve">Olfr129</t>
  </si>
  <si>
    <t xml:space="preserve">Tilos17.1.2</t>
  </si>
  <si>
    <t xml:space="preserve">Olfr129.1</t>
  </si>
  <si>
    <t xml:space="preserve">Tilos17.1.3</t>
  </si>
  <si>
    <t xml:space="preserve">Olfr112.1</t>
  </si>
  <si>
    <t xml:space="preserve">Tilos17.1.4</t>
  </si>
  <si>
    <t xml:space="preserve">chr19</t>
  </si>
  <si>
    <t xml:space="preserve">ENSMUSG00000060878.4</t>
  </si>
  <si>
    <t xml:space="preserve">Olfr1420</t>
  </si>
  <si>
    <t xml:space="preserve">NA19.1.1</t>
  </si>
  <si>
    <t xml:space="preserve">11819404</t>
  </si>
  <si>
    <t xml:space="preserve">11912397</t>
  </si>
  <si>
    <t xml:space="preserve">clus50</t>
  </si>
  <si>
    <t xml:space="preserve">ENSMUSG00000044994.10</t>
  </si>
  <si>
    <t xml:space="preserve">Olfr1426</t>
  </si>
  <si>
    <t xml:space="preserve">NA19.2.1</t>
  </si>
  <si>
    <t xml:space="preserve">11994115</t>
  </si>
  <si>
    <t xml:space="preserve">12427903</t>
  </si>
  <si>
    <t xml:space="preserve">clus51</t>
  </si>
  <si>
    <t xml:space="preserve">ENSMUSG00000067524.4</t>
  </si>
  <si>
    <t xml:space="preserve">Olfr1428</t>
  </si>
  <si>
    <t xml:space="preserve">NA19.2.2</t>
  </si>
  <si>
    <t xml:space="preserve">ENSMUSG00000067519.1</t>
  </si>
  <si>
    <t xml:space="preserve">Olfr262</t>
  </si>
  <si>
    <t xml:space="preserve">NA19.2.3</t>
  </si>
  <si>
    <t xml:space="preserve">ENSMUSG00000060049.5</t>
  </si>
  <si>
    <t xml:space="preserve">Olfr235</t>
  </si>
  <si>
    <t xml:space="preserve">NA19.2.4</t>
  </si>
  <si>
    <t xml:space="preserve">ENSMUSG00000095640.4</t>
  </si>
  <si>
    <t xml:space="preserve">Olfr1433</t>
  </si>
  <si>
    <t xml:space="preserve">NA19.2.5</t>
  </si>
  <si>
    <t xml:space="preserve">ENSMUSG00000096436.3</t>
  </si>
  <si>
    <t xml:space="preserve">Olfr1437</t>
  </si>
  <si>
    <t xml:space="preserve">NA19.2.6</t>
  </si>
  <si>
    <t xml:space="preserve">ENSMUSG00000046650.4</t>
  </si>
  <si>
    <t xml:space="preserve">Olfr1440</t>
  </si>
  <si>
    <t xml:space="preserve">NA19.2.7</t>
  </si>
  <si>
    <t xml:space="preserve">ENSMUSG00000050815.6</t>
  </si>
  <si>
    <t xml:space="preserve">Olfr1441</t>
  </si>
  <si>
    <t xml:space="preserve">NA19.2.8</t>
  </si>
  <si>
    <t xml:space="preserve">ENSMUSG00000046272.4</t>
  </si>
  <si>
    <t xml:space="preserve">Olfr1444</t>
  </si>
  <si>
    <t xml:space="preserve">R.O.T19.1.1</t>
  </si>
  <si>
    <t xml:space="preserve">Rho; Oinouses; Tinos</t>
  </si>
  <si>
    <t xml:space="preserve">12823841</t>
  </si>
  <si>
    <t xml:space="preserve">14448071</t>
  </si>
  <si>
    <t xml:space="preserve">clus52</t>
  </si>
  <si>
    <t xml:space="preserve">ENSMUSG00000049498.5</t>
  </si>
  <si>
    <t xml:space="preserve">Olfr1449</t>
  </si>
  <si>
    <t xml:space="preserve">R.O.T19.1.2</t>
  </si>
  <si>
    <t xml:space="preserve">ENSMUSG00000094986.3</t>
  </si>
  <si>
    <t xml:space="preserve">Olfr1454</t>
  </si>
  <si>
    <t xml:space="preserve">R.O.T19.1.3</t>
  </si>
  <si>
    <t xml:space="preserve">ENSMUSG00000061637.5</t>
  </si>
  <si>
    <t xml:space="preserve">Olfr1457</t>
  </si>
  <si>
    <t xml:space="preserve">R.O.T19.1.4</t>
  </si>
  <si>
    <t xml:space="preserve">ENSMUSG00000045883.5</t>
  </si>
  <si>
    <t xml:space="preserve">Olfr1461</t>
  </si>
  <si>
    <t xml:space="preserve">R.O.T19.1.5</t>
  </si>
  <si>
    <t xml:space="preserve">ENSMUSG00000096485.3</t>
  </si>
  <si>
    <t xml:space="preserve">Olfr1466</t>
  </si>
  <si>
    <t xml:space="preserve">R.O.T19.1.6</t>
  </si>
  <si>
    <t xml:space="preserve">ENSMUSG00000095189.2</t>
  </si>
  <si>
    <t xml:space="preserve">Olfr1472</t>
  </si>
  <si>
    <t xml:space="preserve">R.O.T19.1.7</t>
  </si>
  <si>
    <t xml:space="preserve">ENSMUSG00000096273.3</t>
  </si>
  <si>
    <t xml:space="preserve">Olfr1474</t>
  </si>
  <si>
    <t xml:space="preserve">R.O.T19.1.8</t>
  </si>
  <si>
    <t xml:space="preserve">ENSMUSG00000071629.3</t>
  </si>
  <si>
    <t xml:space="preserve">Olfr1477</t>
  </si>
  <si>
    <t xml:space="preserve">R.O.T19.1.9</t>
  </si>
  <si>
    <t xml:space="preserve">ENSMUSG00000095484.4</t>
  </si>
  <si>
    <t xml:space="preserve">Olfr1480</t>
  </si>
  <si>
    <t xml:space="preserve">R.O.T19.1.10</t>
  </si>
  <si>
    <t xml:space="preserve">ENSMUSG00000096289.3</t>
  </si>
  <si>
    <t xml:space="preserve">Olfr1484</t>
  </si>
  <si>
    <t xml:space="preserve">R.O.T19.1.11</t>
  </si>
  <si>
    <t xml:space="preserve">ENSMUSG00000094846.4</t>
  </si>
  <si>
    <t xml:space="preserve">Olfr1487</t>
  </si>
  <si>
    <t xml:space="preserve">R.O.T19.1.12</t>
  </si>
  <si>
    <t xml:space="preserve">ENSMUSG00000061387.3</t>
  </si>
  <si>
    <t xml:space="preserve">Olfr1490</t>
  </si>
  <si>
    <t xml:space="preserve">R.O.T19.1.13</t>
  </si>
  <si>
    <t xml:space="preserve">ENSMUSG00000051156.2</t>
  </si>
  <si>
    <t xml:space="preserve">Olfr1491</t>
  </si>
  <si>
    <t xml:space="preserve">R.O.T19.1.14</t>
  </si>
  <si>
    <t xml:space="preserve">ENSMUSG00000050865.5</t>
  </si>
  <si>
    <t xml:space="preserve">Olfr1494</t>
  </si>
  <si>
    <t xml:space="preserve">R.O.T19.1.15</t>
  </si>
  <si>
    <t xml:space="preserve">ENSMUSG00000054526.5</t>
  </si>
  <si>
    <t xml:space="preserve">Olfr1500</t>
  </si>
  <si>
    <t xml:space="preserve">R.O.T19.1.16</t>
  </si>
  <si>
    <t xml:space="preserve">ENSMUSG00000062314.3</t>
  </si>
  <si>
    <t xml:space="preserve">Olfr1505</t>
  </si>
  <si>
    <t xml:space="preserve">R.O.T19.1.17</t>
  </si>
  <si>
    <t xml:space="preserve">chr2</t>
  </si>
  <si>
    <t xml:space="preserve">ENSMUSG00000094464.2</t>
  </si>
  <si>
    <t xml:space="preserve">Olfr339</t>
  </si>
  <si>
    <t xml:space="preserve">Lipsi2.1.1</t>
  </si>
  <si>
    <t xml:space="preserve">Lipsi</t>
  </si>
  <si>
    <t xml:space="preserve">36252272</t>
  </si>
  <si>
    <t xml:space="preserve">37350072</t>
  </si>
  <si>
    <t xml:space="preserve">clus5</t>
  </si>
  <si>
    <t xml:space="preserve">ENSMUSG00000094266.1</t>
  </si>
  <si>
    <t xml:space="preserve">Olfr340</t>
  </si>
  <si>
    <t xml:space="preserve">Lipsi2.1.2</t>
  </si>
  <si>
    <t xml:space="preserve">ENSMUSG00000075387.2</t>
  </si>
  <si>
    <t xml:space="preserve">Olfr341</t>
  </si>
  <si>
    <t xml:space="preserve">Lipsi2.1.3</t>
  </si>
  <si>
    <t xml:space="preserve">ENSMUSG00000049315.4</t>
  </si>
  <si>
    <t xml:space="preserve">Olfr348</t>
  </si>
  <si>
    <t xml:space="preserve">Lipsi2.1.4</t>
  </si>
  <si>
    <t xml:space="preserve">ENSMUSG00000050015.3</t>
  </si>
  <si>
    <t xml:space="preserve">Olfr350</t>
  </si>
  <si>
    <t xml:space="preserve">Lipsi2.1.5</t>
  </si>
  <si>
    <t xml:space="preserve">ENSMUSG00000055088.5</t>
  </si>
  <si>
    <t xml:space="preserve">Olfr354</t>
  </si>
  <si>
    <t xml:space="preserve">Lipsi2.1.6</t>
  </si>
  <si>
    <t xml:space="preserve">ENSMUSG00000055838.4</t>
  </si>
  <si>
    <t xml:space="preserve">Olfr357</t>
  </si>
  <si>
    <t xml:space="preserve">Lipsi2.1.7</t>
  </si>
  <si>
    <t xml:space="preserve">ENSMUSG00000083361.4</t>
  </si>
  <si>
    <t xml:space="preserve">Olfr360</t>
  </si>
  <si>
    <t xml:space="preserve">Lipsi2.1.8</t>
  </si>
  <si>
    <t xml:space="preserve">ENSMUSG00000059429.3</t>
  </si>
  <si>
    <t xml:space="preserve">Olfr365</t>
  </si>
  <si>
    <t xml:space="preserve">Lipsi2.1.9</t>
  </si>
  <si>
    <t xml:space="preserve">ENSMUSG00000068947.2</t>
  </si>
  <si>
    <t xml:space="preserve">Olfr366</t>
  </si>
  <si>
    <t xml:space="preserve">Lipsi2.1.10</t>
  </si>
  <si>
    <t xml:space="preserve">ENSMUSG00000049018.8</t>
  </si>
  <si>
    <t xml:space="preserve">Olfr368</t>
  </si>
  <si>
    <t xml:space="preserve">Lipsi2.1.11</t>
  </si>
  <si>
    <t xml:space="preserve">ENSMUSG00000075221.3</t>
  </si>
  <si>
    <t xml:space="preserve">Olfr992</t>
  </si>
  <si>
    <t xml:space="preserve">Paros2.2.1</t>
  </si>
  <si>
    <t xml:space="preserve">Paros</t>
  </si>
  <si>
    <t xml:space="preserve">85196700</t>
  </si>
  <si>
    <t xml:space="preserve">90429754</t>
  </si>
  <si>
    <t xml:space="preserve">clus6</t>
  </si>
  <si>
    <t xml:space="preserve">ENSMUSG00000075219.3</t>
  </si>
  <si>
    <t xml:space="preserve">Olfr994</t>
  </si>
  <si>
    <t xml:space="preserve">Paros2.2.2</t>
  </si>
  <si>
    <t xml:space="preserve">ENSMUSG00000075214.3</t>
  </si>
  <si>
    <t xml:space="preserve">Olfr1002</t>
  </si>
  <si>
    <t xml:space="preserve">Paros2.2.3</t>
  </si>
  <si>
    <t xml:space="preserve">ENSMUSG00000075212.5</t>
  </si>
  <si>
    <t xml:space="preserve">Olfr154</t>
  </si>
  <si>
    <t xml:space="preserve">Paros2.2.4</t>
  </si>
  <si>
    <t xml:space="preserve">ENSMUSG00000053287.4</t>
  </si>
  <si>
    <t xml:space="preserve">Olfr1213</t>
  </si>
  <si>
    <t xml:space="preserve">Paros2.2.5</t>
  </si>
  <si>
    <t xml:space="preserve">Olfr1013</t>
  </si>
  <si>
    <t xml:space="preserve">Paros2.2.6</t>
  </si>
  <si>
    <t xml:space="preserve">ENSMUSG00000059379.3</t>
  </si>
  <si>
    <t xml:space="preserve">Olfr1014</t>
  </si>
  <si>
    <t xml:space="preserve">Paros2.2.7</t>
  </si>
  <si>
    <t xml:space="preserve">ENSMUSG00000033850.5</t>
  </si>
  <si>
    <t xml:space="preserve">Olfr1015</t>
  </si>
  <si>
    <t xml:space="preserve">Paros2.2.8</t>
  </si>
  <si>
    <t xml:space="preserve">ENSMUSG00000075209.3</t>
  </si>
  <si>
    <t xml:space="preserve">Olfr1016</t>
  </si>
  <si>
    <t xml:space="preserve">Paros2.2.9</t>
  </si>
  <si>
    <t xml:space="preserve">ENSMUSG00000057761.1</t>
  </si>
  <si>
    <t xml:space="preserve">Olfr1022</t>
  </si>
  <si>
    <t xml:space="preserve">Paros2.2.10</t>
  </si>
  <si>
    <t xml:space="preserve">ENSMUSG00000050128.5</t>
  </si>
  <si>
    <t xml:space="preserve">Olfr1023</t>
  </si>
  <si>
    <t xml:space="preserve">Paros2.2.11</t>
  </si>
  <si>
    <t xml:space="preserve">ENSMUSG00000042863.5</t>
  </si>
  <si>
    <t xml:space="preserve">Olfr1026</t>
  </si>
  <si>
    <t xml:space="preserve">Paros2.2.12</t>
  </si>
  <si>
    <t xml:space="preserve">ENSMUSG00000057207.2</t>
  </si>
  <si>
    <t xml:space="preserve">Olfr1028</t>
  </si>
  <si>
    <t xml:space="preserve">Paros2.2.13</t>
  </si>
  <si>
    <t xml:space="preserve">ENSMUSG00000044923.4</t>
  </si>
  <si>
    <t xml:space="preserve">Olfr1030</t>
  </si>
  <si>
    <t xml:space="preserve">Paros2.2.14</t>
  </si>
  <si>
    <t xml:space="preserve">ENSMUSG00000045392.8</t>
  </si>
  <si>
    <t xml:space="preserve">Olfr1033</t>
  </si>
  <si>
    <t xml:space="preserve">Paros2.2.15</t>
  </si>
  <si>
    <t xml:space="preserve">ENSMUSG00000075204.3</t>
  </si>
  <si>
    <t xml:space="preserve">Olfr1039</t>
  </si>
  <si>
    <t xml:space="preserve">Paros2.2.16</t>
  </si>
  <si>
    <t xml:space="preserve">ENSMUSG00000075203.1</t>
  </si>
  <si>
    <t xml:space="preserve">Olfr1040</t>
  </si>
  <si>
    <t xml:space="preserve">Paros2.2.17</t>
  </si>
  <si>
    <t xml:space="preserve">ENSMUSG00000075202.5</t>
  </si>
  <si>
    <t xml:space="preserve">Olfr1042</t>
  </si>
  <si>
    <t xml:space="preserve">Paros2.2.18</t>
  </si>
  <si>
    <t xml:space="preserve">ENSMUSG00000075197.3</t>
  </si>
  <si>
    <t xml:space="preserve">Olfr1046</t>
  </si>
  <si>
    <t xml:space="preserve">Paros2.2.19</t>
  </si>
  <si>
    <t xml:space="preserve">ENSMUSG00000075196.3</t>
  </si>
  <si>
    <t xml:space="preserve">Olfr1047</t>
  </si>
  <si>
    <t xml:space="preserve">Paros2.2.20</t>
  </si>
  <si>
    <t xml:space="preserve">ENSMUSG00000075190.2</t>
  </si>
  <si>
    <t xml:space="preserve">Olfr1054</t>
  </si>
  <si>
    <t xml:space="preserve">Paros2.2.21</t>
  </si>
  <si>
    <t xml:space="preserve">ENSMUSG00000075188.4</t>
  </si>
  <si>
    <t xml:space="preserve">Olfr1056</t>
  </si>
  <si>
    <t xml:space="preserve">Paros2.2.22</t>
  </si>
  <si>
    <t xml:space="preserve">ENSMUSG00000090059.4</t>
  </si>
  <si>
    <t xml:space="preserve">Olfr1062</t>
  </si>
  <si>
    <t xml:space="preserve">Paros2.2.23</t>
  </si>
  <si>
    <t xml:space="preserve">ENSMUSG00000111772.2</t>
  </si>
  <si>
    <t xml:space="preserve">Olfr228</t>
  </si>
  <si>
    <t xml:space="preserve">Paros2.2.24</t>
  </si>
  <si>
    <t xml:space="preserve">ENSMUSG00000060742.1</t>
  </si>
  <si>
    <t xml:space="preserve">Olfr1076</t>
  </si>
  <si>
    <t xml:space="preserve">Paros2.2.25</t>
  </si>
  <si>
    <t xml:space="preserve">ENSMUSG00000111678.2</t>
  </si>
  <si>
    <t xml:space="preserve">Olfr1077-ps1</t>
  </si>
  <si>
    <t xml:space="preserve">Paros2.2.26</t>
  </si>
  <si>
    <t xml:space="preserve">ENSMUSG00000075174.2</t>
  </si>
  <si>
    <t xml:space="preserve">Olfr1087</t>
  </si>
  <si>
    <t xml:space="preserve">Paros2.2.27</t>
  </si>
  <si>
    <t xml:space="preserve">ENSMUSG00000111711.1</t>
  </si>
  <si>
    <t xml:space="preserve">Olfr1089</t>
  </si>
  <si>
    <t xml:space="preserve">Paros2.2.28</t>
  </si>
  <si>
    <t xml:space="preserve">ENSMUSG00000075172.3</t>
  </si>
  <si>
    <t xml:space="preserve">Olfr1090</t>
  </si>
  <si>
    <t xml:space="preserve">Paros2.2.29</t>
  </si>
  <si>
    <t xml:space="preserve">ENSMUSG00000047969.5</t>
  </si>
  <si>
    <t xml:space="preserve">Olfr1093</t>
  </si>
  <si>
    <t xml:space="preserve">Paros2.2.30</t>
  </si>
  <si>
    <t xml:space="preserve">ENSMUSG00000044213.4</t>
  </si>
  <si>
    <t xml:space="preserve">Olfr1094</t>
  </si>
  <si>
    <t xml:space="preserve">Paros2.2.31</t>
  </si>
  <si>
    <t xml:space="preserve">ENSMUSG00000075170.4</t>
  </si>
  <si>
    <t xml:space="preserve">Olfr1097</t>
  </si>
  <si>
    <t xml:space="preserve">Paros2.2.32</t>
  </si>
  <si>
    <t xml:space="preserve">ENSMUSG00000075168.4</t>
  </si>
  <si>
    <t xml:space="preserve">Olfr1099</t>
  </si>
  <si>
    <t xml:space="preserve">Paros2.2.33</t>
  </si>
  <si>
    <t xml:space="preserve">ENSMUSG00000070875.5</t>
  </si>
  <si>
    <t xml:space="preserve">Olfr1100</t>
  </si>
  <si>
    <t xml:space="preserve">Paros2.2.34</t>
  </si>
  <si>
    <t xml:space="preserve">ENSMUSG00000075167.3</t>
  </si>
  <si>
    <t xml:space="preserve">Olfr1101</t>
  </si>
  <si>
    <t xml:space="preserve">Paros2.2.35</t>
  </si>
  <si>
    <t xml:space="preserve">ENSMUSG00000049843.6</t>
  </si>
  <si>
    <t xml:space="preserve">Olfr1102</t>
  </si>
  <si>
    <t xml:space="preserve">Paros2.2.36</t>
  </si>
  <si>
    <t xml:space="preserve">ENSMUSG00000075164.2</t>
  </si>
  <si>
    <t xml:space="preserve">Olfr1106</t>
  </si>
  <si>
    <t xml:space="preserve">Paros2.2.37</t>
  </si>
  <si>
    <t xml:space="preserve">ENSMUSG00000075163.5</t>
  </si>
  <si>
    <t xml:space="preserve">Olfr1107</t>
  </si>
  <si>
    <t xml:space="preserve">Paros2.2.38</t>
  </si>
  <si>
    <t xml:space="preserve">ENSMUSG00000075161.3</t>
  </si>
  <si>
    <t xml:space="preserve">Olfr1109</t>
  </si>
  <si>
    <t xml:space="preserve">Paros2.2.39</t>
  </si>
  <si>
    <t xml:space="preserve">ENSMUSG00000075160.3</t>
  </si>
  <si>
    <t xml:space="preserve">Olfr259</t>
  </si>
  <si>
    <t xml:space="preserve">Paros2.2.40</t>
  </si>
  <si>
    <t xml:space="preserve">ENSMUSG00000070856.5</t>
  </si>
  <si>
    <t xml:space="preserve">Olfr1115</t>
  </si>
  <si>
    <t xml:space="preserve">Paros2.2.41</t>
  </si>
  <si>
    <t xml:space="preserve">ENSMUSG00000089732.4</t>
  </si>
  <si>
    <t xml:space="preserve">Olfr1118</t>
  </si>
  <si>
    <t xml:space="preserve">Paros2.2.42</t>
  </si>
  <si>
    <t xml:space="preserve">ENSMUSG00000070852.2</t>
  </si>
  <si>
    <t xml:space="preserve">Olfr1121</t>
  </si>
  <si>
    <t xml:space="preserve">Paros2.2.43</t>
  </si>
  <si>
    <t xml:space="preserve">ENSMUSG00000047594.4</t>
  </si>
  <si>
    <t xml:space="preserve">Olfr1122</t>
  </si>
  <si>
    <t xml:space="preserve">Paros2.2.44</t>
  </si>
  <si>
    <t xml:space="preserve">ENSMUSG00000043274.3</t>
  </si>
  <si>
    <t xml:space="preserve">Olfr1123</t>
  </si>
  <si>
    <t xml:space="preserve">Paros2.2.45</t>
  </si>
  <si>
    <t xml:space="preserve">ENSMUSG00000062272.4</t>
  </si>
  <si>
    <t xml:space="preserve">Olfr1129</t>
  </si>
  <si>
    <t xml:space="preserve">Paros2.2.46</t>
  </si>
  <si>
    <t xml:space="preserve">ENSMUSG00000075155.2</t>
  </si>
  <si>
    <t xml:space="preserve">Olfr1133</t>
  </si>
  <si>
    <t xml:space="preserve">Paros2.2.47</t>
  </si>
  <si>
    <t xml:space="preserve">ENSMUSG00000111747.2</t>
  </si>
  <si>
    <t xml:space="preserve">Olfr1134</t>
  </si>
  <si>
    <t xml:space="preserve">Paros2.2.48</t>
  </si>
  <si>
    <t xml:space="preserve">ENSMUSG00000075151.6</t>
  </si>
  <si>
    <t xml:space="preserve">Olfr1136</t>
  </si>
  <si>
    <t xml:space="preserve">Paros2.2.49</t>
  </si>
  <si>
    <t xml:space="preserve">ENSMUSG00000068817.5</t>
  </si>
  <si>
    <t xml:space="preserve">Olfr1140</t>
  </si>
  <si>
    <t xml:space="preserve">Paros2.2.50</t>
  </si>
  <si>
    <t xml:space="preserve">ENSMUSG00000068815.3</t>
  </si>
  <si>
    <t xml:space="preserve">Olfr1143</t>
  </si>
  <si>
    <t xml:space="preserve">Paros2.2.51</t>
  </si>
  <si>
    <t xml:space="preserve">ENSMUSG00000061875.2</t>
  </si>
  <si>
    <t xml:space="preserve">Olfr1148</t>
  </si>
  <si>
    <t xml:space="preserve">Paros2.2.52</t>
  </si>
  <si>
    <t xml:space="preserve">ENSMUSG00000070853.5</t>
  </si>
  <si>
    <t xml:space="preserve">Olfr1120</t>
  </si>
  <si>
    <t xml:space="preserve">Paros2.2.53</t>
  </si>
  <si>
    <t xml:space="preserve">ENSMUSG00000075146.2</t>
  </si>
  <si>
    <t xml:space="preserve">Olfr1154</t>
  </si>
  <si>
    <t xml:space="preserve">Paros2.2.54</t>
  </si>
  <si>
    <t xml:space="preserve">ENSMUSG00000062793.6</t>
  </si>
  <si>
    <t xml:space="preserve">Olfr1158</t>
  </si>
  <si>
    <t xml:space="preserve">Paros2.2.55</t>
  </si>
  <si>
    <t xml:space="preserve">ENSMUSG00000045150.5</t>
  </si>
  <si>
    <t xml:space="preserve">Olfr1161</t>
  </si>
  <si>
    <t xml:space="preserve">Paros2.2.56</t>
  </si>
  <si>
    <t xml:space="preserve">ENSMUSG00000075140.4</t>
  </si>
  <si>
    <t xml:space="preserve">Olfr73</t>
  </si>
  <si>
    <t xml:space="preserve">Paros2.2.57</t>
  </si>
  <si>
    <t xml:space="preserve">ENSMUSG00000061342.5</t>
  </si>
  <si>
    <t xml:space="preserve">Olfr1168</t>
  </si>
  <si>
    <t xml:space="preserve">Paros2.2.58</t>
  </si>
  <si>
    <t xml:space="preserve">ENSMUSG00000075132.2</t>
  </si>
  <si>
    <t xml:space="preserve">Olfr1173</t>
  </si>
  <si>
    <t xml:space="preserve">Paros2.2.59</t>
  </si>
  <si>
    <t xml:space="preserve">ENSMUSG00000056995.3</t>
  </si>
  <si>
    <t xml:space="preserve">Olfr1178</t>
  </si>
  <si>
    <t xml:space="preserve">Paros2.2.60</t>
  </si>
  <si>
    <t xml:space="preserve">ENSMUSG00000075126.4</t>
  </si>
  <si>
    <t xml:space="preserve">Olfr1180</t>
  </si>
  <si>
    <t xml:space="preserve">Paros2.2.61</t>
  </si>
  <si>
    <t xml:space="preserve">ENSMUSG00000075120.4</t>
  </si>
  <si>
    <t xml:space="preserve">Olfr1196</t>
  </si>
  <si>
    <t xml:space="preserve">Paros2.2.62</t>
  </si>
  <si>
    <t xml:space="preserve">ENSMUSG00000075119.2</t>
  </si>
  <si>
    <t xml:space="preserve">Olfr1197</t>
  </si>
  <si>
    <t xml:space="preserve">Paros2.2.63</t>
  </si>
  <si>
    <t xml:space="preserve">ENSMUSG00000075117.3</t>
  </si>
  <si>
    <t xml:space="preserve">Olfr1198</t>
  </si>
  <si>
    <t xml:space="preserve">Paros2.2.64</t>
  </si>
  <si>
    <t xml:space="preserve">ENSMUSG00000075115.3</t>
  </si>
  <si>
    <t xml:space="preserve">Olfr1200</t>
  </si>
  <si>
    <t xml:space="preserve">Paros2.2.65</t>
  </si>
  <si>
    <t xml:space="preserve">ENSMUSG00000064084.2</t>
  </si>
  <si>
    <t xml:space="preserve">Olfr1202</t>
  </si>
  <si>
    <t xml:space="preserve">Paros2.2.66</t>
  </si>
  <si>
    <t xml:space="preserve">ENSMUSG00000101391.3</t>
  </si>
  <si>
    <t xml:space="preserve">Olfr1217</t>
  </si>
  <si>
    <t xml:space="preserve">Paros2.2.67</t>
  </si>
  <si>
    <t xml:space="preserve">ENSMUSG00000075105.3</t>
  </si>
  <si>
    <t xml:space="preserve">Olfr1218</t>
  </si>
  <si>
    <t xml:space="preserve">Paros2.2.68</t>
  </si>
  <si>
    <t xml:space="preserve">ENSMUSG00000075104.3</t>
  </si>
  <si>
    <t xml:space="preserve">Olfr1219</t>
  </si>
  <si>
    <t xml:space="preserve">Paros2.2.69</t>
  </si>
  <si>
    <t xml:space="preserve">ENSMUSG00000075102.2</t>
  </si>
  <si>
    <t xml:space="preserve">Olfr1221</t>
  </si>
  <si>
    <t xml:space="preserve">Paros2.2.70</t>
  </si>
  <si>
    <t xml:space="preserve">ENSMUSG00000075101.4</t>
  </si>
  <si>
    <t xml:space="preserve">Olfr1222</t>
  </si>
  <si>
    <t xml:space="preserve">Paros2.2.71</t>
  </si>
  <si>
    <t xml:space="preserve">ENSMUSG00000101918.2</t>
  </si>
  <si>
    <t xml:space="preserve">Olfr1225</t>
  </si>
  <si>
    <t xml:space="preserve">Paros2.2.72</t>
  </si>
  <si>
    <t xml:space="preserve">ENSMUSG00000075091.5</t>
  </si>
  <si>
    <t xml:space="preserve">Olfr1233</t>
  </si>
  <si>
    <t xml:space="preserve">Paros2.2.73</t>
  </si>
  <si>
    <t xml:space="preserve">ENSMUSG00000075090.4</t>
  </si>
  <si>
    <t xml:space="preserve">Olfr1234</t>
  </si>
  <si>
    <t xml:space="preserve">Paros2.2.74</t>
  </si>
  <si>
    <t xml:space="preserve">ENSMUSG00000075085.6</t>
  </si>
  <si>
    <t xml:space="preserve">Olfr1242</t>
  </si>
  <si>
    <t xml:space="preserve">Paros2.2.75</t>
  </si>
  <si>
    <t xml:space="preserve">ENSMUSG00000111239.1</t>
  </si>
  <si>
    <t xml:space="preserve">Olfr1248</t>
  </si>
  <si>
    <t xml:space="preserve">Paros2.2.76</t>
  </si>
  <si>
    <t xml:space="preserve">ENSMUSG00000075079.3</t>
  </si>
  <si>
    <t xml:space="preserve">Olfr1249</t>
  </si>
  <si>
    <t xml:space="preserve">Paros2.2.77</t>
  </si>
  <si>
    <t xml:space="preserve">ENSMUSG00000075078.5</t>
  </si>
  <si>
    <t xml:space="preserve">Olfr1250</t>
  </si>
  <si>
    <t xml:space="preserve">Paros2.2.78</t>
  </si>
  <si>
    <t xml:space="preserve">ENSMUSG00000111567.1</t>
  </si>
  <si>
    <t xml:space="preserve">Olfr1251</t>
  </si>
  <si>
    <t xml:space="preserve">Paros2.2.79</t>
  </si>
  <si>
    <t xml:space="preserve">ENSMUSG00000110819.1</t>
  </si>
  <si>
    <t xml:space="preserve">Olfr1252</t>
  </si>
  <si>
    <t xml:space="preserve">Paros2.2.80</t>
  </si>
  <si>
    <t xml:space="preserve">ENSMUSG00000075075.2</t>
  </si>
  <si>
    <t xml:space="preserve">Olfr1253</t>
  </si>
  <si>
    <t xml:space="preserve">Paros2.2.81</t>
  </si>
  <si>
    <t xml:space="preserve">ENSMUSG00000045148.5</t>
  </si>
  <si>
    <t xml:space="preserve">Olfr1255</t>
  </si>
  <si>
    <t xml:space="preserve">Paros2.2.82</t>
  </si>
  <si>
    <t xml:space="preserve">ENSMUSG00000049057.4</t>
  </si>
  <si>
    <t xml:space="preserve">Olfr1257</t>
  </si>
  <si>
    <t xml:space="preserve">Paros2.2.83</t>
  </si>
  <si>
    <t xml:space="preserve">ENSMUSG00000049149.9</t>
  </si>
  <si>
    <t xml:space="preserve">Olfr1258</t>
  </si>
  <si>
    <t xml:space="preserve">Paros2.2.84</t>
  </si>
  <si>
    <t xml:space="preserve">ENSMUSG00000061295.5</t>
  </si>
  <si>
    <t xml:space="preserve">Olfr1261</t>
  </si>
  <si>
    <t xml:space="preserve">Paros2.2.85</t>
  </si>
  <si>
    <t xml:space="preserve">ENSMUSG00000051313.12</t>
  </si>
  <si>
    <t xml:space="preserve">Olfr1262</t>
  </si>
  <si>
    <t xml:space="preserve">Paros2.2.86</t>
  </si>
  <si>
    <t xml:space="preserve">ENSMUSG00000059112.6</t>
  </si>
  <si>
    <t xml:space="preserve">Olfr1263</t>
  </si>
  <si>
    <t xml:space="preserve">Paros2.2.87</t>
  </si>
  <si>
    <t xml:space="preserve">ENSMUSG00000059910.4</t>
  </si>
  <si>
    <t xml:space="preserve">Olfr1265</t>
  </si>
  <si>
    <t xml:space="preserve">Paros2.2.88</t>
  </si>
  <si>
    <t xml:space="preserve">ENSMUSG00000075067.4</t>
  </si>
  <si>
    <t xml:space="preserve">Olfr1269</t>
  </si>
  <si>
    <t xml:space="preserve">Paros2.2.89</t>
  </si>
  <si>
    <t xml:space="preserve">ENSMUSG00000075066.7</t>
  </si>
  <si>
    <t xml:space="preserve">Olfr32</t>
  </si>
  <si>
    <t xml:space="preserve">Paros2.2.90</t>
  </si>
  <si>
    <t xml:space="preserve">ENSMUSG00000075064.5</t>
  </si>
  <si>
    <t xml:space="preserve">Olfr1506</t>
  </si>
  <si>
    <t xml:space="preserve">Paros2.2.91</t>
  </si>
  <si>
    <t xml:space="preserve">ENSMUSG00000075063.2</t>
  </si>
  <si>
    <t xml:space="preserve">Olfr142</t>
  </si>
  <si>
    <t xml:space="preserve">Paros2.2.92</t>
  </si>
  <si>
    <t xml:space="preserve">Olfr1050-ps1</t>
  </si>
  <si>
    <t xml:space="preserve">Paros2.2.93</t>
  </si>
  <si>
    <t xml:space="preserve">ENSMUSG00000082980.5</t>
  </si>
  <si>
    <t xml:space="preserve">Olfr1274-ps</t>
  </si>
  <si>
    <t xml:space="preserve">E.A.Z2.3.1</t>
  </si>
  <si>
    <t xml:space="preserve">Evia; Antiparos; Zakynthos</t>
  </si>
  <si>
    <t xml:space="preserve">111229601</t>
  </si>
  <si>
    <t xml:space="preserve">112239839</t>
  </si>
  <si>
    <t xml:space="preserve">clus7</t>
  </si>
  <si>
    <t xml:space="preserve">ENSMUSG00000074965.5</t>
  </si>
  <si>
    <t xml:space="preserve">Olfr1277</t>
  </si>
  <si>
    <t xml:space="preserve">E.A.Z2.3.2</t>
  </si>
  <si>
    <t xml:space="preserve">ENSMUSG00000109449.3</t>
  </si>
  <si>
    <t xml:space="preserve">Olfr1280</t>
  </si>
  <si>
    <t xml:space="preserve">E.A.Z2.3.3</t>
  </si>
  <si>
    <t xml:space="preserve">ENSMUSG00000108931.2</t>
  </si>
  <si>
    <t xml:space="preserve">Olfr1284</t>
  </si>
  <si>
    <t xml:space="preserve">E.A.Z2.3.4</t>
  </si>
  <si>
    <t xml:space="preserve">ENSMUSG00000095586.1</t>
  </si>
  <si>
    <t xml:space="preserve">Olfr1287</t>
  </si>
  <si>
    <t xml:space="preserve">E.A.Z2.3.5</t>
  </si>
  <si>
    <t xml:space="preserve">ENSMUSG00000044039.4</t>
  </si>
  <si>
    <t xml:space="preserve">Olfr1288</t>
  </si>
  <si>
    <t xml:space="preserve">E.A.Z2.3.6</t>
  </si>
  <si>
    <t xml:space="preserve">ENSMUSG00000109547.2</t>
  </si>
  <si>
    <t xml:space="preserve">Olfr1294</t>
  </si>
  <si>
    <t xml:space="preserve">E.A.Z2.3.7</t>
  </si>
  <si>
    <t xml:space="preserve">ENSMUSG00000108919.3</t>
  </si>
  <si>
    <t xml:space="preserve">Olfr1295</t>
  </si>
  <si>
    <t xml:space="preserve">E.A.Z2.3.8</t>
  </si>
  <si>
    <t xml:space="preserve">ENSMUSG00000094858.3</t>
  </si>
  <si>
    <t xml:space="preserve">Olfr1297</t>
  </si>
  <si>
    <t xml:space="preserve">E.A.Z2.3.9</t>
  </si>
  <si>
    <t xml:space="preserve">ENSMUSG00000109487.3</t>
  </si>
  <si>
    <t xml:space="preserve">Olfr1298</t>
  </si>
  <si>
    <t xml:space="preserve">E.A.Z2.3.10</t>
  </si>
  <si>
    <t xml:space="preserve">ENSMUSG00000109389.1</t>
  </si>
  <si>
    <t xml:space="preserve">Olfr1300-ps1</t>
  </si>
  <si>
    <t xml:space="preserve">E.A.Z2.3.11</t>
  </si>
  <si>
    <t xml:space="preserve">ENSMUSG00000057149.4</t>
  </si>
  <si>
    <t xml:space="preserve">Olfr1301</t>
  </si>
  <si>
    <t xml:space="preserve">E.A.Z2.3.12</t>
  </si>
  <si>
    <t xml:space="preserve">ENSMUSG00000074945.3</t>
  </si>
  <si>
    <t xml:space="preserve">Olfr1314</t>
  </si>
  <si>
    <t xml:space="preserve">E.A.Z2.3.13</t>
  </si>
  <si>
    <t xml:space="preserve">ENSMUSG00000050776.3</t>
  </si>
  <si>
    <t xml:space="preserve">Olfr1317</t>
  </si>
  <si>
    <t xml:space="preserve">E.A.Z2.3.14</t>
  </si>
  <si>
    <t xml:space="preserve">ENSMUSG00000049758.7</t>
  </si>
  <si>
    <t xml:space="preserve">Olfr1318</t>
  </si>
  <si>
    <t xml:space="preserve">E.A.Z2.3.15</t>
  </si>
  <si>
    <t xml:space="preserve">chr4</t>
  </si>
  <si>
    <t xml:space="preserve">ENSMUSG00000050215.6</t>
  </si>
  <si>
    <t xml:space="preserve">Olfr70</t>
  </si>
  <si>
    <t xml:space="preserve">I.S.M4.1.1</t>
  </si>
  <si>
    <t xml:space="preserve">Ithaki; Samothraki; Makronisos</t>
  </si>
  <si>
    <t xml:space="preserve">43692668</t>
  </si>
  <si>
    <t xml:space="preserve">43875528</t>
  </si>
  <si>
    <t xml:space="preserve">clus8</t>
  </si>
  <si>
    <t xml:space="preserve">ENSMUSG00000046450.3</t>
  </si>
  <si>
    <t xml:space="preserve">Olfr71</t>
  </si>
  <si>
    <t xml:space="preserve">I.S.M4.1.2</t>
  </si>
  <si>
    <t xml:space="preserve">ENSMUSG00000110970.2</t>
  </si>
  <si>
    <t xml:space="preserve">Olfr156</t>
  </si>
  <si>
    <t xml:space="preserve">I.S.M4.1.3</t>
  </si>
  <si>
    <t xml:space="preserve">ENSMUSG00000111611.1</t>
  </si>
  <si>
    <t xml:space="preserve">Olfr157</t>
  </si>
  <si>
    <t xml:space="preserve">I.S.M4.1.4</t>
  </si>
  <si>
    <t xml:space="preserve">ENSMUSG00000043385.4</t>
  </si>
  <si>
    <t xml:space="preserve">Olfr267</t>
  </si>
  <si>
    <t xml:space="preserve">A.E.C4.1</t>
  </si>
  <si>
    <t xml:space="preserve">Agios Efstratios; Chios</t>
  </si>
  <si>
    <t xml:space="preserve">58553492</t>
  </si>
  <si>
    <t xml:space="preserve">58800029</t>
  </si>
  <si>
    <t xml:space="preserve">clus9</t>
  </si>
  <si>
    <t xml:space="preserve">ENSMUSG00000095218.2</t>
  </si>
  <si>
    <t xml:space="preserve">Olfr1338</t>
  </si>
  <si>
    <t xml:space="preserve">N.M.L4.3.1</t>
  </si>
  <si>
    <t xml:space="preserve">Nimos; Mykonos; Leros</t>
  </si>
  <si>
    <t xml:space="preserve">118631916</t>
  </si>
  <si>
    <t xml:space="preserve">118954271</t>
  </si>
  <si>
    <t xml:space="preserve">clus10</t>
  </si>
  <si>
    <t xml:space="preserve">ENSMUSG00000111159.1</t>
  </si>
  <si>
    <t xml:space="preserve">Olfr1337</t>
  </si>
  <si>
    <t xml:space="preserve">N.M.L4.3.2</t>
  </si>
  <si>
    <t xml:space="preserve">ENSMUSG00000066061.6</t>
  </si>
  <si>
    <t xml:space="preserve">Olfr1335</t>
  </si>
  <si>
    <t xml:space="preserve">N.M.L4.3.3</t>
  </si>
  <si>
    <t xml:space="preserve">ENSMUSG00000110947.1</t>
  </si>
  <si>
    <t xml:space="preserve">Olfr1333</t>
  </si>
  <si>
    <t xml:space="preserve">N.M.L4.3.4</t>
  </si>
  <si>
    <t xml:space="preserve">ENSMUSG00000073769.4</t>
  </si>
  <si>
    <t xml:space="preserve">Olfr1331</t>
  </si>
  <si>
    <t xml:space="preserve">N.M.L4.3.5</t>
  </si>
  <si>
    <t xml:space="preserve">ENSMUSG00000073768.3</t>
  </si>
  <si>
    <t xml:space="preserve">Olfr1330</t>
  </si>
  <si>
    <t xml:space="preserve">N.M.L4.3.6</t>
  </si>
  <si>
    <t xml:space="preserve">ENSMUSG00000096705.1</t>
  </si>
  <si>
    <t xml:space="preserve">Olfr1329</t>
  </si>
  <si>
    <t xml:space="preserve">N.M.L4.3.7</t>
  </si>
  <si>
    <t xml:space="preserve">Olfr1332-ps1</t>
  </si>
  <si>
    <t xml:space="preserve">N.M.L4.3.8</t>
  </si>
  <si>
    <t xml:space="preserve">chr6</t>
  </si>
  <si>
    <t xml:space="preserve">ENSMUSG00000045514.5</t>
  </si>
  <si>
    <t xml:space="preserve">Olfr460</t>
  </si>
  <si>
    <t xml:space="preserve">NA6.1.1</t>
  </si>
  <si>
    <t xml:space="preserve">40519509</t>
  </si>
  <si>
    <t xml:space="preserve">40574896</t>
  </si>
  <si>
    <t xml:space="preserve">clus11</t>
  </si>
  <si>
    <t xml:space="preserve">ENSMUSG00000045479.7</t>
  </si>
  <si>
    <t xml:space="preserve">Olfr459</t>
  </si>
  <si>
    <t xml:space="preserve">NA6.2.1</t>
  </si>
  <si>
    <t xml:space="preserve">41704326</t>
  </si>
  <si>
    <t xml:space="preserve">41847547</t>
  </si>
  <si>
    <t xml:space="preserve">ENSMUSG00000091983.3</t>
  </si>
  <si>
    <t xml:space="preserve">Olfr457</t>
  </si>
  <si>
    <t xml:space="preserve">Anafi6.1.1</t>
  </si>
  <si>
    <t xml:space="preserve">Anafi</t>
  </si>
  <si>
    <t xml:space="preserve">42435462</t>
  </si>
  <si>
    <t xml:space="preserve">42587211</t>
  </si>
  <si>
    <t xml:space="preserve">clus12</t>
  </si>
  <si>
    <t xml:space="preserve">ENSMUSG00000090631.3</t>
  </si>
  <si>
    <t xml:space="preserve">Olfr456</t>
  </si>
  <si>
    <t xml:space="preserve">Anafi6.1.2</t>
  </si>
  <si>
    <t xml:space="preserve">ENSMUSG00000071494.5</t>
  </si>
  <si>
    <t xml:space="preserve">Olfr455</t>
  </si>
  <si>
    <t xml:space="preserve">Anafi6.1.3</t>
  </si>
  <si>
    <t xml:space="preserve">ENSMUSG00000094192.5</t>
  </si>
  <si>
    <t xml:space="preserve">Olfr452</t>
  </si>
  <si>
    <t xml:space="preserve">Sfaktiria6.2.1</t>
  </si>
  <si>
    <t xml:space="preserve">Sfaktiria</t>
  </si>
  <si>
    <t xml:space="preserve">42710072</t>
  </si>
  <si>
    <t xml:space="preserve">43265642</t>
  </si>
  <si>
    <t xml:space="preserve">clus13</t>
  </si>
  <si>
    <t xml:space="preserve">ENSMUSG00000043119.5</t>
  </si>
  <si>
    <t xml:space="preserve">Olfr448</t>
  </si>
  <si>
    <t xml:space="preserve">Sfaktiria6.2.2</t>
  </si>
  <si>
    <t xml:space="preserve">ENSMUSG00000048693.5</t>
  </si>
  <si>
    <t xml:space="preserve">Olfr435</t>
  </si>
  <si>
    <t xml:space="preserve">Sfaktiria6.2.3</t>
  </si>
  <si>
    <t xml:space="preserve">ENSMUSG00000059411.6</t>
  </si>
  <si>
    <t xml:space="preserve">Olfr434</t>
  </si>
  <si>
    <t xml:space="preserve">Sfaktiria6.2.4</t>
  </si>
  <si>
    <t xml:space="preserve">ENSMUSG00000061210.4</t>
  </si>
  <si>
    <t xml:space="preserve">Olfr47</t>
  </si>
  <si>
    <t xml:space="preserve">Sfaktiria6.2.5</t>
  </si>
  <si>
    <t xml:space="preserve">ENSMUSG00000053391.5</t>
  </si>
  <si>
    <t xml:space="preserve">Olfr211</t>
  </si>
  <si>
    <t xml:space="preserve">Kalymnos6.3.1</t>
  </si>
  <si>
    <t xml:space="preserve">clus14</t>
  </si>
  <si>
    <t xml:space="preserve">ENSMUSG00000053251.6</t>
  </si>
  <si>
    <t xml:space="preserve">Olfr212</t>
  </si>
  <si>
    <t xml:space="preserve">Kalymnos6.3.2</t>
  </si>
  <si>
    <t xml:space="preserve">Kalymnos</t>
  </si>
  <si>
    <t xml:space="preserve">116461179</t>
  </si>
  <si>
    <t xml:space="preserve">116624014</t>
  </si>
  <si>
    <t xml:space="preserve">ENSMUSG00000081649.2</t>
  </si>
  <si>
    <t xml:space="preserve">Olfr213</t>
  </si>
  <si>
    <t xml:space="preserve">Kalymnos6.3.3</t>
  </si>
  <si>
    <t xml:space="preserve">ENSMUSG00000051046.7</t>
  </si>
  <si>
    <t xml:space="preserve">Olfr214</t>
  </si>
  <si>
    <t xml:space="preserve">Kalymnos6.3.4</t>
  </si>
  <si>
    <t xml:space="preserve">chr7</t>
  </si>
  <si>
    <t xml:space="preserve">ENSMUSG00000048620.6</t>
  </si>
  <si>
    <t xml:space="preserve">Olfr1336</t>
  </si>
  <si>
    <t xml:space="preserve">K.A.7.1.1</t>
  </si>
  <si>
    <t xml:space="preserve">Kefallonia; Amorgos</t>
  </si>
  <si>
    <t xml:space="preserve">6431087</t>
  </si>
  <si>
    <t xml:space="preserve">6651746</t>
  </si>
  <si>
    <t xml:space="preserve">clus15</t>
  </si>
  <si>
    <t xml:space="preserve">ENSMUSG00000096228.5</t>
  </si>
  <si>
    <t xml:space="preserve">Olfr5</t>
  </si>
  <si>
    <t xml:space="preserve">K.A.7.1.2</t>
  </si>
  <si>
    <t xml:space="preserve">ENSMUSG00000034583.9</t>
  </si>
  <si>
    <t xml:space="preserve">Olfr1347</t>
  </si>
  <si>
    <t xml:space="preserve">K.A.7.1.3</t>
  </si>
  <si>
    <t xml:space="preserve">ENSMUSG00000093877.4</t>
  </si>
  <si>
    <t xml:space="preserve">Olfr1348</t>
  </si>
  <si>
    <t xml:space="preserve">K.A.7.1.4</t>
  </si>
  <si>
    <t xml:space="preserve">ENSMUSG00000048067.8</t>
  </si>
  <si>
    <t xml:space="preserve">Olfr1349</t>
  </si>
  <si>
    <t xml:space="preserve">Thira7.2.1</t>
  </si>
  <si>
    <t xml:space="preserve">Thira</t>
  </si>
  <si>
    <t xml:space="preserve">86246202</t>
  </si>
  <si>
    <t xml:space="preserve">86718974</t>
  </si>
  <si>
    <t xml:space="preserve">clus16</t>
  </si>
  <si>
    <t xml:space="preserve">ENSMUSG00000057540.3</t>
  </si>
  <si>
    <t xml:space="preserve">Olfr310</t>
  </si>
  <si>
    <t xml:space="preserve">Thira7.2.2</t>
  </si>
  <si>
    <t xml:space="preserve">ENSMUSG00000054054.3</t>
  </si>
  <si>
    <t xml:space="preserve">Olfr309</t>
  </si>
  <si>
    <t xml:space="preserve">Thira7.2.3</t>
  </si>
  <si>
    <t xml:space="preserve">ENSMUSG00000055610.5</t>
  </si>
  <si>
    <t xml:space="preserve">Olfr307</t>
  </si>
  <si>
    <t xml:space="preserve">Thira7.2.4</t>
  </si>
  <si>
    <t xml:space="preserve">ENSMUSG00000039608.6</t>
  </si>
  <si>
    <t xml:space="preserve">Olfr303</t>
  </si>
  <si>
    <t xml:space="preserve">Thira7.2.5</t>
  </si>
  <si>
    <t xml:space="preserve">ENSMUSG00000061549.6</t>
  </si>
  <si>
    <t xml:space="preserve">Olfr301</t>
  </si>
  <si>
    <t xml:space="preserve">Thira7.2.6</t>
  </si>
  <si>
    <t xml:space="preserve">ENSMUSG00000020168.5</t>
  </si>
  <si>
    <t xml:space="preserve">Olfr299</t>
  </si>
  <si>
    <t xml:space="preserve">Thira7.2.7</t>
  </si>
  <si>
    <t xml:space="preserve">ENSMUSG00000057067.4</t>
  </si>
  <si>
    <t xml:space="preserve">Olfr297</t>
  </si>
  <si>
    <t xml:space="preserve">Thira7.2.8</t>
  </si>
  <si>
    <t xml:space="preserve">ENSMUSG00000059319.3</t>
  </si>
  <si>
    <t xml:space="preserve">Olfr295</t>
  </si>
  <si>
    <t xml:space="preserve">Thira7.2.9</t>
  </si>
  <si>
    <t xml:space="preserve">ENSMUSG00000063394.3</t>
  </si>
  <si>
    <t xml:space="preserve">Olfr293</t>
  </si>
  <si>
    <t xml:space="preserve">Thira7.2.10</t>
  </si>
  <si>
    <t xml:space="preserve">ENSMUSG00000060688.4</t>
  </si>
  <si>
    <t xml:space="preserve">Olfr292</t>
  </si>
  <si>
    <t xml:space="preserve">Thira7.2.11</t>
  </si>
  <si>
    <t xml:space="preserve">Olfr296-ps1</t>
  </si>
  <si>
    <t xml:space="preserve">Thira7.2.12</t>
  </si>
  <si>
    <t xml:space="preserve">ENSMUSG00000073998.2</t>
  </si>
  <si>
    <t xml:space="preserve">Olfr520</t>
  </si>
  <si>
    <t xml:space="preserve">P.I7.3.1</t>
  </si>
  <si>
    <t xml:space="preserve">Patmos; Ikaria</t>
  </si>
  <si>
    <t xml:space="preserve">99711341</t>
  </si>
  <si>
    <t xml:space="preserve">99811438</t>
  </si>
  <si>
    <t xml:space="preserve">clus17</t>
  </si>
  <si>
    <t xml:space="preserve">ENSMUSG00000073997.3</t>
  </si>
  <si>
    <t xml:space="preserve">Olfr521</t>
  </si>
  <si>
    <t xml:space="preserve">P.I7.3.2</t>
  </si>
  <si>
    <t xml:space="preserve">ENSMUSG00000044814.6</t>
  </si>
  <si>
    <t xml:space="preserve">Olfr543</t>
  </si>
  <si>
    <t xml:space="preserve">M.P7.4.1</t>
  </si>
  <si>
    <t xml:space="preserve">Milos; Pontikonisi</t>
  </si>
  <si>
    <t xml:space="preserve">102469772</t>
  </si>
  <si>
    <t xml:space="preserve">105371209</t>
  </si>
  <si>
    <t xml:space="preserve">clus18</t>
  </si>
  <si>
    <t xml:space="preserve">ENSMUSG00000073977.2</t>
  </si>
  <si>
    <t xml:space="preserve">Olfr549</t>
  </si>
  <si>
    <t xml:space="preserve">M.P7.4.2</t>
  </si>
  <si>
    <t xml:space="preserve">ENSMUSG00000073965.1</t>
  </si>
  <si>
    <t xml:space="preserve">Olfr568</t>
  </si>
  <si>
    <t xml:space="preserve">M.P7.4.3</t>
  </si>
  <si>
    <t xml:space="preserve">ENSMUSG00000073954.5</t>
  </si>
  <si>
    <t xml:space="preserve">Olfr594</t>
  </si>
  <si>
    <t xml:space="preserve">M.P7.4.4</t>
  </si>
  <si>
    <t xml:space="preserve">ENSMUSG00000073952.5</t>
  </si>
  <si>
    <t xml:space="preserve">Olfr597</t>
  </si>
  <si>
    <t xml:space="preserve">M.P7.4.5</t>
  </si>
  <si>
    <t xml:space="preserve">ENSMUSG00000078624.4</t>
  </si>
  <si>
    <t xml:space="preserve">Olfr613</t>
  </si>
  <si>
    <t xml:space="preserve">M.P7.4.6</t>
  </si>
  <si>
    <t xml:space="preserve">ENSMUSG00000094520.4</t>
  </si>
  <si>
    <t xml:space="preserve">Olfr635</t>
  </si>
  <si>
    <t xml:space="preserve">M.P7.4.7</t>
  </si>
  <si>
    <t xml:space="preserve">ENSMUSG00000094063.4</t>
  </si>
  <si>
    <t xml:space="preserve">Olfr638</t>
  </si>
  <si>
    <t xml:space="preserve">M.P7.4.8</t>
  </si>
  <si>
    <t xml:space="preserve">ENSMUSG00000066262.4</t>
  </si>
  <si>
    <t xml:space="preserve">Olfr640</t>
  </si>
  <si>
    <t xml:space="preserve">M.P7.4.9</t>
  </si>
  <si>
    <t xml:space="preserve">ENSMUSG00000070421.4</t>
  </si>
  <si>
    <t xml:space="preserve">Olfr658</t>
  </si>
  <si>
    <t xml:space="preserve">M.P7.4.10</t>
  </si>
  <si>
    <t xml:space="preserve">ENSMUSG00000073907.3</t>
  </si>
  <si>
    <t xml:space="preserve">Olfr689</t>
  </si>
  <si>
    <t xml:space="preserve">M.P7.4.11</t>
  </si>
  <si>
    <t xml:space="preserve">ENSMUSG00000043948.2</t>
  </si>
  <si>
    <t xml:space="preserve">Olfr691</t>
  </si>
  <si>
    <t xml:space="preserve">M.P7.4.12</t>
  </si>
  <si>
    <t xml:space="preserve">Olfr687</t>
  </si>
  <si>
    <t xml:space="preserve">M.P7.4.13</t>
  </si>
  <si>
    <t xml:space="preserve">ENSMUSG00000064223.4</t>
  </si>
  <si>
    <t xml:space="preserve">Olfr694</t>
  </si>
  <si>
    <t xml:space="preserve">NA7.2.1</t>
  </si>
  <si>
    <t xml:space="preserve">106644646</t>
  </si>
  <si>
    <t xml:space="preserve">107166988</t>
  </si>
  <si>
    <t xml:space="preserve">clus19</t>
  </si>
  <si>
    <t xml:space="preserve">Olfr17</t>
  </si>
  <si>
    <t xml:space="preserve">NA7.2.2</t>
  </si>
  <si>
    <t xml:space="preserve">ENSMUSG00000108948.3</t>
  </si>
  <si>
    <t xml:space="preserve">Olfr695</t>
  </si>
  <si>
    <t xml:space="preserve">NA7.2.3</t>
  </si>
  <si>
    <t xml:space="preserve">ENSMUSG00000051591.4</t>
  </si>
  <si>
    <t xml:space="preserve">Olfr697</t>
  </si>
  <si>
    <t xml:space="preserve">NA7.2.4</t>
  </si>
  <si>
    <t xml:space="preserve">ENSMUSG00000059087.4</t>
  </si>
  <si>
    <t xml:space="preserve">Olfr698</t>
  </si>
  <si>
    <t xml:space="preserve">NA7.2.5</t>
  </si>
  <si>
    <t xml:space="preserve">ENSMUSG00000096714.2</t>
  </si>
  <si>
    <t xml:space="preserve">Olfr699</t>
  </si>
  <si>
    <t xml:space="preserve">NA7.2.6</t>
  </si>
  <si>
    <t xml:space="preserve">ENSMUSG00000073900.5</t>
  </si>
  <si>
    <t xml:space="preserve">Olfr704</t>
  </si>
  <si>
    <t xml:space="preserve">NA7.2.7</t>
  </si>
  <si>
    <t xml:space="preserve">ENSMUSG00000109058.3</t>
  </si>
  <si>
    <t xml:space="preserve">Olfr705</t>
  </si>
  <si>
    <t xml:space="preserve">NA7.2.8</t>
  </si>
  <si>
    <t xml:space="preserve">ENSMUSG00000045581.7</t>
  </si>
  <si>
    <t xml:space="preserve">Olfr710</t>
  </si>
  <si>
    <t xml:space="preserve">NA7.2.9</t>
  </si>
  <si>
    <t xml:space="preserve">ENSMUSG00000036647.5</t>
  </si>
  <si>
    <t xml:space="preserve">Olfr6</t>
  </si>
  <si>
    <t xml:space="preserve">NA7.2.10</t>
  </si>
  <si>
    <t xml:space="preserve">ENSMUSG00000070417.6</t>
  </si>
  <si>
    <t xml:space="preserve">Olfr2</t>
  </si>
  <si>
    <t xml:space="preserve">NA7.2.11</t>
  </si>
  <si>
    <t xml:space="preserve">ENSMUSG00000073898.3</t>
  </si>
  <si>
    <t xml:space="preserve">Olfr713</t>
  </si>
  <si>
    <t xml:space="preserve">NA7.2.12</t>
  </si>
  <si>
    <t xml:space="preserve">ENSMUSG00000049674.7</t>
  </si>
  <si>
    <t xml:space="preserve">Olfr714</t>
  </si>
  <si>
    <t xml:space="preserve">NA7.2.13</t>
  </si>
  <si>
    <t xml:space="preserve">ENSMUSG00000073896.5</t>
  </si>
  <si>
    <t xml:space="preserve">Olfr716</t>
  </si>
  <si>
    <t xml:space="preserve">NA7.2.14</t>
  </si>
  <si>
    <t xml:space="preserve">ENSMUSG00000066242.3</t>
  </si>
  <si>
    <t xml:space="preserve">Olfr467</t>
  </si>
  <si>
    <t xml:space="preserve">Ios7.5.1</t>
  </si>
  <si>
    <t xml:space="preserve">Ios</t>
  </si>
  <si>
    <t xml:space="preserve">107801180</t>
  </si>
  <si>
    <t xml:space="preserve">108921851</t>
  </si>
  <si>
    <t xml:space="preserve">clus20</t>
  </si>
  <si>
    <t xml:space="preserve">ENSMUSG00000095910.2</t>
  </si>
  <si>
    <t xml:space="preserve">Olfr469</t>
  </si>
  <si>
    <t xml:space="preserve">Ios7.5.2</t>
  </si>
  <si>
    <t xml:space="preserve">ENSMUSG00000073893.6</t>
  </si>
  <si>
    <t xml:space="preserve">Olfr472</t>
  </si>
  <si>
    <t xml:space="preserve">Ios7.5.3</t>
  </si>
  <si>
    <t xml:space="preserve">ENSMUSG00000094426.3</t>
  </si>
  <si>
    <t xml:space="preserve">Olfr478</t>
  </si>
  <si>
    <t xml:space="preserve">Ios7.5.4</t>
  </si>
  <si>
    <t xml:space="preserve">ENSMUSG00000043855.7</t>
  </si>
  <si>
    <t xml:space="preserve">Olfr479</t>
  </si>
  <si>
    <t xml:space="preserve">Ios7.5.5</t>
  </si>
  <si>
    <t xml:space="preserve">ENSMUSG00000054236.6</t>
  </si>
  <si>
    <t xml:space="preserve">Olfr481</t>
  </si>
  <si>
    <t xml:space="preserve">Ios7.5.6</t>
  </si>
  <si>
    <t xml:space="preserve">ENSMUSG00000059031.3</t>
  </si>
  <si>
    <t xml:space="preserve">Olfr482</t>
  </si>
  <si>
    <t xml:space="preserve">Ios7.5.7</t>
  </si>
  <si>
    <t xml:space="preserve">ENSMUSG00000078118.5</t>
  </si>
  <si>
    <t xml:space="preserve">Olfr483</t>
  </si>
  <si>
    <t xml:space="preserve">Ios7.5.8</t>
  </si>
  <si>
    <t xml:space="preserve">ENSMUSG00000110171.2</t>
  </si>
  <si>
    <t xml:space="preserve">Olfr484</t>
  </si>
  <si>
    <t xml:space="preserve">Ios7.5.9</t>
  </si>
  <si>
    <t xml:space="preserve">ENSMUSG00000108995.1</t>
  </si>
  <si>
    <t xml:space="preserve">Olfr485</t>
  </si>
  <si>
    <t xml:space="preserve">Ios7.5.10</t>
  </si>
  <si>
    <t xml:space="preserve">ENSMUSG00000096068.1</t>
  </si>
  <si>
    <t xml:space="preserve">Olfr486</t>
  </si>
  <si>
    <t xml:space="preserve">Ios7.5.11</t>
  </si>
  <si>
    <t xml:space="preserve">ENSMUSG00000095929.2</t>
  </si>
  <si>
    <t xml:space="preserve">Olfr487</t>
  </si>
  <si>
    <t xml:space="preserve">Ios7.5.12</t>
  </si>
  <si>
    <t xml:space="preserve">ENSMUSG00000096465.3</t>
  </si>
  <si>
    <t xml:space="preserve">Olfr488</t>
  </si>
  <si>
    <t xml:space="preserve">Ios7.5.13</t>
  </si>
  <si>
    <t xml:space="preserve">ENSMUSG00000094612.3</t>
  </si>
  <si>
    <t xml:space="preserve">Olfr491</t>
  </si>
  <si>
    <t xml:space="preserve">Ios7.5.14</t>
  </si>
  <si>
    <t xml:space="preserve">ENSMUSG00000109497.1</t>
  </si>
  <si>
    <t xml:space="preserve">Olfr492</t>
  </si>
  <si>
    <t xml:space="preserve">Ios7.5.15</t>
  </si>
  <si>
    <t xml:space="preserve">ENSMUSG00000093980.1</t>
  </si>
  <si>
    <t xml:space="preserve">Olfr493</t>
  </si>
  <si>
    <t xml:space="preserve">Ios7.5.16</t>
  </si>
  <si>
    <t xml:space="preserve">ENSMUSG00000109631.1</t>
  </si>
  <si>
    <t xml:space="preserve">Olfr494</t>
  </si>
  <si>
    <t xml:space="preserve">Ios7.5.17</t>
  </si>
  <si>
    <t xml:space="preserve">ENSMUSG00000095239.4</t>
  </si>
  <si>
    <t xml:space="preserve">Olfr497</t>
  </si>
  <si>
    <t xml:space="preserve">Ios7.5.18</t>
  </si>
  <si>
    <t xml:space="preserve">ENSMUSG00000096679.3</t>
  </si>
  <si>
    <t xml:space="preserve">Olfr498</t>
  </si>
  <si>
    <t xml:space="preserve">Ios7.5.19</t>
  </si>
  <si>
    <t xml:space="preserve">ENSMUSG00000058014.4</t>
  </si>
  <si>
    <t xml:space="preserve">Olfr502</t>
  </si>
  <si>
    <t xml:space="preserve">Ios7.5.20</t>
  </si>
  <si>
    <t xml:space="preserve">ENSMUSG00000063764.2</t>
  </si>
  <si>
    <t xml:space="preserve">Olfr508</t>
  </si>
  <si>
    <t xml:space="preserve">Ios7.5.21</t>
  </si>
  <si>
    <t xml:space="preserve">ENSMUSG00000051200.3</t>
  </si>
  <si>
    <t xml:space="preserve">Olfr513</t>
  </si>
  <si>
    <t xml:space="preserve">Ios7.5.22</t>
  </si>
  <si>
    <t xml:space="preserve">ENSMUSG00000066240.3</t>
  </si>
  <si>
    <t xml:space="preserve">Olfr517</t>
  </si>
  <si>
    <t xml:space="preserve">Ios7.5.23</t>
  </si>
  <si>
    <t xml:space="preserve">ENSMUSG00000046431.2</t>
  </si>
  <si>
    <t xml:space="preserve">Olfr518</t>
  </si>
  <si>
    <t xml:space="preserve">Ios7.5.24</t>
  </si>
  <si>
    <t xml:space="preserve">ENSMUSG00000051180.7</t>
  </si>
  <si>
    <t xml:space="preserve">Olfr522</t>
  </si>
  <si>
    <t xml:space="preserve">Fourni7.6.1</t>
  </si>
  <si>
    <t xml:space="preserve">Fourni</t>
  </si>
  <si>
    <t xml:space="preserve">140154660</t>
  </si>
  <si>
    <t xml:space="preserve">140218265</t>
  </si>
  <si>
    <t xml:space="preserve">clus21</t>
  </si>
  <si>
    <t xml:space="preserve">ENSMUSG00000061489.3</t>
  </si>
  <si>
    <t xml:space="preserve">Olfr525</t>
  </si>
  <si>
    <t xml:space="preserve">NA7.3.1</t>
  </si>
  <si>
    <t xml:space="preserve">140299801</t>
  </si>
  <si>
    <t xml:space="preserve">140763831</t>
  </si>
  <si>
    <t xml:space="preserve">clus22</t>
  </si>
  <si>
    <t xml:space="preserve">ENSMUSG00000062782.4</t>
  </si>
  <si>
    <t xml:space="preserve">Olfr527</t>
  </si>
  <si>
    <t xml:space="preserve">NA7.3.2</t>
  </si>
  <si>
    <t xml:space="preserve">ENSMUSG00000060974.3</t>
  </si>
  <si>
    <t xml:space="preserve">Olfr530</t>
  </si>
  <si>
    <t xml:space="preserve">NA7.3.3</t>
  </si>
  <si>
    <t xml:space="preserve">ENSMUSG00000062712.3</t>
  </si>
  <si>
    <t xml:space="preserve">Olfr531</t>
  </si>
  <si>
    <t xml:space="preserve">NA7.3.4</t>
  </si>
  <si>
    <t xml:space="preserve">ENSMUSG00000063823.2</t>
  </si>
  <si>
    <t xml:space="preserve">Olfr532</t>
  </si>
  <si>
    <t xml:space="preserve">NA7.3.5</t>
  </si>
  <si>
    <t xml:space="preserve">ENSMUSG00000056883.5</t>
  </si>
  <si>
    <t xml:space="preserve">Olfr533</t>
  </si>
  <si>
    <t xml:space="preserve">NA7.3.6</t>
  </si>
  <si>
    <t xml:space="preserve">ENSMUSG00000052508.10</t>
  </si>
  <si>
    <t xml:space="preserve">Olfr536</t>
  </si>
  <si>
    <t xml:space="preserve">NA7.3.7</t>
  </si>
  <si>
    <t xml:space="preserve">ENSMUSG00000095901.2</t>
  </si>
  <si>
    <t xml:space="preserve">Olfr538</t>
  </si>
  <si>
    <t xml:space="preserve">NA7.3.8</t>
  </si>
  <si>
    <t xml:space="preserve">ENSMUSG00000093942.3</t>
  </si>
  <si>
    <t xml:space="preserve">Olfr46</t>
  </si>
  <si>
    <t xml:space="preserve">NA7.3.9</t>
  </si>
  <si>
    <t xml:space="preserve">ENSMUSG00000096069.4</t>
  </si>
  <si>
    <t xml:space="preserve">Olfr61</t>
  </si>
  <si>
    <t xml:space="preserve">NA7.3.10</t>
  </si>
  <si>
    <t xml:space="preserve">ENSMUSG00000094819.3</t>
  </si>
  <si>
    <t xml:space="preserve">Olfr53</t>
  </si>
  <si>
    <t xml:space="preserve">NA7.3.11</t>
  </si>
  <si>
    <t xml:space="preserve">ENSMUSG00000059136.4</t>
  </si>
  <si>
    <t xml:space="preserve">Olfr539</t>
  </si>
  <si>
    <t xml:space="preserve">NA7.3.12</t>
  </si>
  <si>
    <t xml:space="preserve">ENSMUSG00000057997.6</t>
  </si>
  <si>
    <t xml:space="preserve">Olfr541</t>
  </si>
  <si>
    <t xml:space="preserve">NA7.3.13</t>
  </si>
  <si>
    <t xml:space="preserve">chr8</t>
  </si>
  <si>
    <t xml:space="preserve">ENSMUSG00000069998.5</t>
  </si>
  <si>
    <t xml:space="preserve">Olfr372</t>
  </si>
  <si>
    <t xml:space="preserve">NA8.1.1</t>
  </si>
  <si>
    <t xml:space="preserve">72009627</t>
  </si>
  <si>
    <t xml:space="preserve">72135290</t>
  </si>
  <si>
    <t xml:space="preserve">clus23</t>
  </si>
  <si>
    <t xml:space="preserve">ENSMUSG00000061561.5</t>
  </si>
  <si>
    <t xml:space="preserve">Olfr373</t>
  </si>
  <si>
    <t xml:space="preserve">NA8.1.2</t>
  </si>
  <si>
    <t xml:space="preserve">ENSMUSG00000051952.5</t>
  </si>
  <si>
    <t xml:space="preserve">Olfr371</t>
  </si>
  <si>
    <t xml:space="preserve">NA8.3.1</t>
  </si>
  <si>
    <t xml:space="preserve">85173623</t>
  </si>
  <si>
    <t xml:space="preserve">85260390</t>
  </si>
  <si>
    <t xml:space="preserve">clus24</t>
  </si>
  <si>
    <t xml:space="preserve">chr9</t>
  </si>
  <si>
    <t xml:space="preserve">ENSMUSG00000054141.5</t>
  </si>
  <si>
    <t xml:space="preserve">Olfr24</t>
  </si>
  <si>
    <t xml:space="preserve">Donousa9.1.1</t>
  </si>
  <si>
    <t xml:space="preserve">Donousa</t>
  </si>
  <si>
    <t xml:space="preserve">18512886</t>
  </si>
  <si>
    <t xml:space="preserve">20345134</t>
  </si>
  <si>
    <t xml:space="preserve">clus25</t>
  </si>
  <si>
    <t xml:space="preserve">ENSMUSG00000078116.4</t>
  </si>
  <si>
    <t xml:space="preserve">Olfr828</t>
  </si>
  <si>
    <t xml:space="preserve">Donousa9.1.2</t>
  </si>
  <si>
    <t xml:space="preserve">ENSMUSG00000051414.5</t>
  </si>
  <si>
    <t xml:space="preserve">Olfr829</t>
  </si>
  <si>
    <t xml:space="preserve">Donousa9.1.3</t>
  </si>
  <si>
    <t xml:space="preserve">ENSMUSG00000059303.6</t>
  </si>
  <si>
    <t xml:space="preserve">Olfr836</t>
  </si>
  <si>
    <t xml:space="preserve">Donousa9.1.4</t>
  </si>
  <si>
    <t xml:space="preserve">ENSMUSG00000058692.4</t>
  </si>
  <si>
    <t xml:space="preserve">Olfr846</t>
  </si>
  <si>
    <t xml:space="preserve">Donousa9.1.5</t>
  </si>
  <si>
    <t xml:space="preserve">ENSMUSG00000052182.4</t>
  </si>
  <si>
    <t xml:space="preserve">Olfr849</t>
  </si>
  <si>
    <t xml:space="preserve">Donousa9.1.6</t>
  </si>
  <si>
    <t xml:space="preserve">ENSMUSG00000043087.5</t>
  </si>
  <si>
    <t xml:space="preserve">Olfr855</t>
  </si>
  <si>
    <t xml:space="preserve">Donousa9.1.7</t>
  </si>
  <si>
    <t xml:space="preserve">ENSMUSG00000110521.1</t>
  </si>
  <si>
    <t xml:space="preserve">Olfr856-ps1</t>
  </si>
  <si>
    <t xml:space="preserve">Donousa9.1.8</t>
  </si>
  <si>
    <t xml:space="preserve">ENSMUSG00000094678.4</t>
  </si>
  <si>
    <t xml:space="preserve">Olfr857</t>
  </si>
  <si>
    <t xml:space="preserve">Donousa9.1.9</t>
  </si>
  <si>
    <t xml:space="preserve">ENSMUSG00000058659.6</t>
  </si>
  <si>
    <t xml:space="preserve">Olfr58</t>
  </si>
  <si>
    <t xml:space="preserve">Donousa9.1.10</t>
  </si>
  <si>
    <t xml:space="preserve">ENSMUSG00000066905.4</t>
  </si>
  <si>
    <t xml:space="preserve">Olfr860</t>
  </si>
  <si>
    <t xml:space="preserve">Donousa9.1.11</t>
  </si>
  <si>
    <t xml:space="preserve">ENSMUSG00000058491.7</t>
  </si>
  <si>
    <t xml:space="preserve">Olfr869</t>
  </si>
  <si>
    <t xml:space="preserve">Donousa9.1.12</t>
  </si>
  <si>
    <t xml:space="preserve">ENSMUSG00000066899.6</t>
  </si>
  <si>
    <t xml:space="preserve">Olfr870</t>
  </si>
  <si>
    <t xml:space="preserve">Donousa9.1.13</t>
  </si>
  <si>
    <t xml:space="preserve">ENSMUSG00000061457.3</t>
  </si>
  <si>
    <t xml:space="preserve">Olfr871</t>
  </si>
  <si>
    <t xml:space="preserve">Donousa9.1.14</t>
  </si>
  <si>
    <t xml:space="preserve">ENSMUSG00000066897.7</t>
  </si>
  <si>
    <t xml:space="preserve">Olfr872</t>
  </si>
  <si>
    <t xml:space="preserve">Donousa9.1.15</t>
  </si>
  <si>
    <t xml:space="preserve">ENSMUSG00000066750.3</t>
  </si>
  <si>
    <t xml:space="preserve">Olfr876</t>
  </si>
  <si>
    <t xml:space="preserve">K.P9.2.1</t>
  </si>
  <si>
    <t xml:space="preserve">Kimolos; Psara</t>
  </si>
  <si>
    <t xml:space="preserve">37669223</t>
  </si>
  <si>
    <t xml:space="preserve">40192314</t>
  </si>
  <si>
    <t xml:space="preserve">clus26</t>
  </si>
  <si>
    <t xml:space="preserve">ENSMUSG00000066749.3</t>
  </si>
  <si>
    <t xml:space="preserve">Olfr877</t>
  </si>
  <si>
    <t xml:space="preserve">K.P9.2.2</t>
  </si>
  <si>
    <t xml:space="preserve">ENSMUSG00000094461.1</t>
  </si>
  <si>
    <t xml:space="preserve">Olfr883</t>
  </si>
  <si>
    <t xml:space="preserve">K.P9.2.3</t>
  </si>
  <si>
    <t xml:space="preserve">ENSMUSG00000096424.1</t>
  </si>
  <si>
    <t xml:space="preserve">Olfr885</t>
  </si>
  <si>
    <t xml:space="preserve">K.P9.2.4</t>
  </si>
  <si>
    <t xml:space="preserve">ENSMUSG00000095527.3</t>
  </si>
  <si>
    <t xml:space="preserve">Olfr888</t>
  </si>
  <si>
    <t xml:space="preserve">K.P9.2.5</t>
  </si>
  <si>
    <t xml:space="preserve">ENSMUSG00000096356.3</t>
  </si>
  <si>
    <t xml:space="preserve">Olfr889</t>
  </si>
  <si>
    <t xml:space="preserve">K.P9.2.6</t>
  </si>
  <si>
    <t xml:space="preserve">ENSMUSG00000096409.3</t>
  </si>
  <si>
    <t xml:space="preserve">Olfr890</t>
  </si>
  <si>
    <t xml:space="preserve">K.P9.2.7</t>
  </si>
  <si>
    <t xml:space="preserve">ENSMUSG00000070311.4</t>
  </si>
  <si>
    <t xml:space="preserve">Olfr894</t>
  </si>
  <si>
    <t xml:space="preserve">K.P9.2.8</t>
  </si>
  <si>
    <t xml:space="preserve">ENSMUSG00000049098.4</t>
  </si>
  <si>
    <t xml:space="preserve">Olfr147</t>
  </si>
  <si>
    <t xml:space="preserve">K.P9.2.9</t>
  </si>
  <si>
    <t xml:space="preserve">ENSMUSG00000052058.3</t>
  </si>
  <si>
    <t xml:space="preserve">Olfr901</t>
  </si>
  <si>
    <t xml:space="preserve">K.P9.2.10</t>
  </si>
  <si>
    <t xml:space="preserve">ENSMUSG00000094380.3</t>
  </si>
  <si>
    <t xml:space="preserve">Olfr904</t>
  </si>
  <si>
    <t xml:space="preserve">K.P9.2.11</t>
  </si>
  <si>
    <t xml:space="preserve">ENSMUSG00000110991.1</t>
  </si>
  <si>
    <t xml:space="preserve">Olfr908</t>
  </si>
  <si>
    <t xml:space="preserve">K.P9.2.12</t>
  </si>
  <si>
    <t xml:space="preserve">ENSMUSG00000060114.4</t>
  </si>
  <si>
    <t xml:space="preserve">Olfr912</t>
  </si>
  <si>
    <t xml:space="preserve">K.P9.2.13</t>
  </si>
  <si>
    <t xml:space="preserve">ENSMUSG00000057444.3</t>
  </si>
  <si>
    <t xml:space="preserve">Olfr910</t>
  </si>
  <si>
    <t xml:space="preserve">K.P9.2.14</t>
  </si>
  <si>
    <t xml:space="preserve">Olfr915</t>
  </si>
  <si>
    <t xml:space="preserve">K.P9.2.15</t>
  </si>
  <si>
    <t xml:space="preserve">ENSMUSG00000061039.5</t>
  </si>
  <si>
    <t xml:space="preserve">Olfr920</t>
  </si>
  <si>
    <t xml:space="preserve">K.P9.2.16</t>
  </si>
  <si>
    <t xml:space="preserve">ENSMUSG00000049926.5</t>
  </si>
  <si>
    <t xml:space="preserve">Olfr921</t>
  </si>
  <si>
    <t xml:space="preserve">K.P9.2.17</t>
  </si>
  <si>
    <t xml:space="preserve">ENSMUSG00000063221.6</t>
  </si>
  <si>
    <t xml:space="preserve">Olfr930</t>
  </si>
  <si>
    <t xml:space="preserve">K.P9.2.18</t>
  </si>
  <si>
    <t xml:space="preserve">ENSMUSG00000058515.4</t>
  </si>
  <si>
    <t xml:space="preserve">Olfr933</t>
  </si>
  <si>
    <t xml:space="preserve">K.P9.2.19</t>
  </si>
  <si>
    <t xml:space="preserve">ENSMUSG00000059595.2</t>
  </si>
  <si>
    <t xml:space="preserve">Olfr935</t>
  </si>
  <si>
    <t xml:space="preserve">K.P9.2.20</t>
  </si>
  <si>
    <t xml:space="preserve">ENSMUSG00000094182.2</t>
  </si>
  <si>
    <t xml:space="preserve">Olfr937</t>
  </si>
  <si>
    <t xml:space="preserve">K.P9.2.21</t>
  </si>
  <si>
    <t xml:space="preserve">ENSMUSG00000049708.9</t>
  </si>
  <si>
    <t xml:space="preserve">Olfr27</t>
  </si>
  <si>
    <t xml:space="preserve">K.P9.2.22</t>
  </si>
  <si>
    <t xml:space="preserve">ENSMUSG00000094970.3</t>
  </si>
  <si>
    <t xml:space="preserve">Olfr943</t>
  </si>
  <si>
    <t xml:space="preserve">K.P9.2.23</t>
  </si>
  <si>
    <t xml:space="preserve">ENSMUSG00000096555.3</t>
  </si>
  <si>
    <t xml:space="preserve">Olfr944</t>
  </si>
  <si>
    <t xml:space="preserve">K.P9.2.24</t>
  </si>
  <si>
    <t xml:space="preserve">ENSMUSG00000096109.2</t>
  </si>
  <si>
    <t xml:space="preserve">Olfr1537</t>
  </si>
  <si>
    <t xml:space="preserve">K.P9.2.25</t>
  </si>
  <si>
    <t xml:space="preserve">ENSMUSG00000111190.2</t>
  </si>
  <si>
    <t xml:space="preserve">Olfr947-ps1</t>
  </si>
  <si>
    <t xml:space="preserve">K.P9.2.26</t>
  </si>
  <si>
    <t xml:space="preserve">ENSMUSG00000057349.2</t>
  </si>
  <si>
    <t xml:space="preserve">Olfr948</t>
  </si>
  <si>
    <t xml:space="preserve">K.P9.2.27</t>
  </si>
  <si>
    <t xml:space="preserve">ENSMUSG00000094269.2</t>
  </si>
  <si>
    <t xml:space="preserve">Olfr951</t>
  </si>
  <si>
    <t xml:space="preserve">K.P9.2.28</t>
  </si>
  <si>
    <t xml:space="preserve">ENSMUSG00000058856.3</t>
  </si>
  <si>
    <t xml:space="preserve">Olfr952</t>
  </si>
  <si>
    <t xml:space="preserve">K.P9.2.29</t>
  </si>
  <si>
    <t xml:space="preserve">ENSMUSG00000094745.3</t>
  </si>
  <si>
    <t xml:space="preserve">Olfr954</t>
  </si>
  <si>
    <t xml:space="preserve">K.P9.2.30</t>
  </si>
  <si>
    <t xml:space="preserve">ENSMUSG00000095322.2</t>
  </si>
  <si>
    <t xml:space="preserve">Olfr957</t>
  </si>
  <si>
    <t xml:space="preserve">K.P9.2.31</t>
  </si>
  <si>
    <t xml:space="preserve">ENSMUSG00000059106.5</t>
  </si>
  <si>
    <t xml:space="preserve">Olfr961</t>
  </si>
  <si>
    <t xml:space="preserve">K.P9.2.32</t>
  </si>
  <si>
    <t xml:space="preserve">ENSMUSG00000094353.2</t>
  </si>
  <si>
    <t xml:space="preserve">Olfr150</t>
  </si>
  <si>
    <t xml:space="preserve">K.P9.2.33</t>
  </si>
  <si>
    <t xml:space="preserve">ENSMUSG00000095903.3</t>
  </si>
  <si>
    <t xml:space="preserve">Olfr968</t>
  </si>
  <si>
    <t xml:space="preserve">K.P9.2.34</t>
  </si>
  <si>
    <t xml:space="preserve">ENSMUSG00000094449.3</t>
  </si>
  <si>
    <t xml:space="preserve">Olfr972</t>
  </si>
  <si>
    <t xml:space="preserve">K.P9.2.35</t>
  </si>
  <si>
    <t xml:space="preserve">ENSMUSG00000051493.7</t>
  </si>
  <si>
    <t xml:space="preserve">Olfr974</t>
  </si>
  <si>
    <t xml:space="preserve">K.P9.2.36</t>
  </si>
  <si>
    <t xml:space="preserve">ENSMUSG00000047352.6</t>
  </si>
  <si>
    <t xml:space="preserve">Olfr976</t>
  </si>
  <si>
    <t xml:space="preserve">K.P9.2.37</t>
  </si>
  <si>
    <t xml:space="preserve">ENSMUSG00000059473.4</t>
  </si>
  <si>
    <t xml:space="preserve">Olfr979</t>
  </si>
  <si>
    <t xml:space="preserve">K.P9.2.38</t>
  </si>
  <si>
    <t xml:space="preserve">ENSMUSG00000045812.5</t>
  </si>
  <si>
    <t xml:space="preserve">Olfr984</t>
  </si>
  <si>
    <t xml:space="preserve">K.P9.2.39</t>
  </si>
  <si>
    <t xml:space="preserve">chrX</t>
  </si>
  <si>
    <t xml:space="preserve">ENSMUSG00000071764.2</t>
  </si>
  <si>
    <t xml:space="preserve">Olfr1320</t>
  </si>
  <si>
    <t xml:space="preserve">NA.X</t>
  </si>
  <si>
    <t xml:space="preserve">49500251</t>
  </si>
  <si>
    <t xml:space="preserve">50537387</t>
  </si>
  <si>
    <t xml:space="preserve">clus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9" activeCellId="0" sqref="G69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6.83"/>
    <col collapsed="false" customWidth="true" hidden="false" outlineLevel="0" max="3" min="2" style="0" width="10.31"/>
    <col collapsed="false" customWidth="true" hidden="false" outlineLevel="0" max="4" min="4" style="0" width="23.8"/>
    <col collapsed="false" customWidth="true" hidden="false" outlineLevel="0" max="5" min="5" style="0" width="6.27"/>
    <col collapsed="false" customWidth="true" hidden="false" outlineLevel="0" max="6" min="6" style="0" width="6.83"/>
    <col collapsed="false" customWidth="true" hidden="false" outlineLevel="0" max="7" min="7" style="0" width="11.84"/>
    <col collapsed="false" customWidth="true" hidden="false" outlineLevel="0" max="8" min="8" style="0" width="15.59"/>
    <col collapsed="false" customWidth="true" hidden="false" outlineLevel="0" max="9" min="9" style="0" width="26.72"/>
    <col collapsed="false" customWidth="true" hidden="false" outlineLevel="0" max="10" min="10" style="0" width="10.72"/>
    <col collapsed="false" customWidth="true" hidden="false" outlineLevel="0" max="11" min="11" style="0" width="10.31"/>
    <col collapsed="false" customWidth="true" hidden="false" outlineLevel="0" max="12" min="12" style="0" width="11.84"/>
    <col collapsed="false" customWidth="true" hidden="false" outlineLevel="0" max="13" min="13" style="0" width="15.04"/>
    <col collapsed="false" customWidth="true" hidden="false" outlineLevel="0" max="14" min="14" style="0" width="14.34"/>
    <col collapsed="false" customWidth="true" hidden="false" outlineLevel="0" max="16" min="15" style="0" width="6.7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2.8" hidden="false" customHeight="false" outlineLevel="0" collapsed="false">
      <c r="A2" s="0" t="s">
        <v>15</v>
      </c>
      <c r="B2" s="0" t="n">
        <v>92489100</v>
      </c>
      <c r="C2" s="0" t="n">
        <v>92496101</v>
      </c>
      <c r="D2" s="0" t="s">
        <v>16</v>
      </c>
      <c r="E2" s="0" t="n">
        <v>0</v>
      </c>
      <c r="F2" s="0" t="s">
        <v>17</v>
      </c>
      <c r="G2" s="0" t="s">
        <v>18</v>
      </c>
      <c r="H2" s="0" t="s">
        <v>19</v>
      </c>
      <c r="I2" s="0" t="s">
        <v>20</v>
      </c>
      <c r="J2" s="1" t="s">
        <v>21</v>
      </c>
      <c r="K2" s="1" t="s">
        <v>22</v>
      </c>
      <c r="L2" s="0" t="s">
        <v>23</v>
      </c>
      <c r="M2" s="0" t="n">
        <v>163384</v>
      </c>
      <c r="N2" s="0" t="n">
        <v>1</v>
      </c>
      <c r="O2" s="0" t="n">
        <v>8</v>
      </c>
    </row>
    <row r="3" customFormat="false" ht="12.8" hidden="false" customHeight="false" outlineLevel="0" collapsed="false">
      <c r="A3" s="0" t="s">
        <v>15</v>
      </c>
      <c r="B3" s="0" t="n">
        <v>92585778</v>
      </c>
      <c r="C3" s="0" t="n">
        <v>92591375</v>
      </c>
      <c r="D3" s="0" t="s">
        <v>24</v>
      </c>
      <c r="E3" s="0" t="n">
        <v>0</v>
      </c>
      <c r="F3" s="0" t="s">
        <v>25</v>
      </c>
      <c r="G3" s="0" t="s">
        <v>26</v>
      </c>
      <c r="H3" s="0" t="s">
        <v>27</v>
      </c>
      <c r="I3" s="0" t="s">
        <v>20</v>
      </c>
      <c r="J3" s="1" t="s">
        <v>21</v>
      </c>
      <c r="K3" s="1" t="s">
        <v>22</v>
      </c>
      <c r="L3" s="0" t="s">
        <v>23</v>
      </c>
      <c r="M3" s="0" t="n">
        <v>163384</v>
      </c>
      <c r="N3" s="0" t="n">
        <v>1</v>
      </c>
      <c r="O3" s="0" t="n">
        <v>8</v>
      </c>
    </row>
    <row r="4" customFormat="false" ht="12.8" hidden="false" customHeight="false" outlineLevel="0" collapsed="false">
      <c r="A4" s="0" t="s">
        <v>15</v>
      </c>
      <c r="B4" s="0" t="n">
        <v>172950408</v>
      </c>
      <c r="C4" s="0" t="n">
        <v>172958357</v>
      </c>
      <c r="D4" s="0" t="s">
        <v>28</v>
      </c>
      <c r="E4" s="0" t="n">
        <v>0</v>
      </c>
      <c r="F4" s="0" t="s">
        <v>25</v>
      </c>
      <c r="G4" s="0" t="s">
        <v>29</v>
      </c>
      <c r="H4" s="0" t="s">
        <v>30</v>
      </c>
      <c r="I4" s="0" t="s">
        <v>31</v>
      </c>
      <c r="J4" s="1" t="s">
        <v>32</v>
      </c>
      <c r="K4" s="1" t="s">
        <v>33</v>
      </c>
      <c r="L4" s="0" t="s">
        <v>34</v>
      </c>
      <c r="M4" s="0" t="n">
        <v>379404</v>
      </c>
      <c r="N4" s="0" t="n">
        <v>3</v>
      </c>
      <c r="O4" s="0" t="n">
        <v>7</v>
      </c>
    </row>
    <row r="5" customFormat="false" ht="12.8" hidden="false" customHeight="false" outlineLevel="0" collapsed="false">
      <c r="A5" s="0" t="s">
        <v>15</v>
      </c>
      <c r="B5" s="0" t="n">
        <v>173181852</v>
      </c>
      <c r="C5" s="0" t="n">
        <v>173190640</v>
      </c>
      <c r="D5" s="0" t="s">
        <v>35</v>
      </c>
      <c r="E5" s="0" t="n">
        <v>0</v>
      </c>
      <c r="F5" s="0" t="s">
        <v>17</v>
      </c>
      <c r="G5" s="0" t="s">
        <v>36</v>
      </c>
      <c r="H5" s="0" t="s">
        <v>37</v>
      </c>
      <c r="I5" s="0" t="s">
        <v>31</v>
      </c>
      <c r="J5" s="1" t="s">
        <v>32</v>
      </c>
      <c r="K5" s="1" t="s">
        <v>33</v>
      </c>
      <c r="L5" s="0" t="s">
        <v>34</v>
      </c>
      <c r="M5" s="0" t="n">
        <v>379404</v>
      </c>
      <c r="N5" s="0" t="n">
        <v>3</v>
      </c>
      <c r="O5" s="0" t="n">
        <v>7</v>
      </c>
    </row>
    <row r="6" customFormat="false" ht="12.8" hidden="false" customHeight="false" outlineLevel="0" collapsed="false">
      <c r="A6" s="0" t="s">
        <v>15</v>
      </c>
      <c r="B6" s="0" t="n">
        <v>173212391</v>
      </c>
      <c r="C6" s="0" t="n">
        <v>173218583</v>
      </c>
      <c r="D6" s="0" t="s">
        <v>38</v>
      </c>
      <c r="E6" s="0" t="n">
        <v>0</v>
      </c>
      <c r="F6" s="0" t="s">
        <v>25</v>
      </c>
      <c r="G6" s="0" t="s">
        <v>39</v>
      </c>
      <c r="H6" s="0" t="s">
        <v>40</v>
      </c>
      <c r="I6" s="0" t="s">
        <v>31</v>
      </c>
      <c r="J6" s="1" t="s">
        <v>32</v>
      </c>
      <c r="K6" s="1" t="s">
        <v>33</v>
      </c>
      <c r="L6" s="0" t="s">
        <v>34</v>
      </c>
      <c r="M6" s="0" t="n">
        <v>379404</v>
      </c>
      <c r="N6" s="0" t="n">
        <v>3</v>
      </c>
      <c r="O6" s="0" t="n">
        <v>7</v>
      </c>
    </row>
    <row r="7" customFormat="false" ht="12.8" hidden="false" customHeight="false" outlineLevel="0" collapsed="false">
      <c r="A7" s="0" t="s">
        <v>15</v>
      </c>
      <c r="B7" s="0" t="n">
        <v>174049204</v>
      </c>
      <c r="C7" s="0" t="n">
        <v>174054752</v>
      </c>
      <c r="D7" s="0" t="s">
        <v>41</v>
      </c>
      <c r="E7" s="0" t="n">
        <v>0</v>
      </c>
      <c r="F7" s="0" t="s">
        <v>25</v>
      </c>
      <c r="G7" s="0" t="s">
        <v>42</v>
      </c>
      <c r="H7" s="0" t="s">
        <v>43</v>
      </c>
      <c r="I7" s="0" t="s">
        <v>44</v>
      </c>
      <c r="J7" s="1" t="s">
        <v>45</v>
      </c>
      <c r="K7" s="1" t="s">
        <v>46</v>
      </c>
      <c r="L7" s="0" t="s">
        <v>47</v>
      </c>
      <c r="M7" s="0" t="n">
        <v>141018</v>
      </c>
      <c r="N7" s="0" t="n">
        <v>1</v>
      </c>
      <c r="O7" s="0" t="n">
        <v>9</v>
      </c>
    </row>
    <row r="8" customFormat="false" ht="12.8" hidden="false" customHeight="false" outlineLevel="0" collapsed="false">
      <c r="A8" s="0" t="s">
        <v>15</v>
      </c>
      <c r="B8" s="0" t="n">
        <v>174084330</v>
      </c>
      <c r="C8" s="0" t="n">
        <v>174091343</v>
      </c>
      <c r="D8" s="0" t="s">
        <v>48</v>
      </c>
      <c r="E8" s="0" t="n">
        <v>0</v>
      </c>
      <c r="F8" s="0" t="s">
        <v>25</v>
      </c>
      <c r="G8" s="0" t="s">
        <v>49</v>
      </c>
      <c r="H8" s="0" t="s">
        <v>50</v>
      </c>
      <c r="I8" s="0" t="s">
        <v>44</v>
      </c>
      <c r="J8" s="1" t="s">
        <v>45</v>
      </c>
      <c r="K8" s="1" t="s">
        <v>46</v>
      </c>
      <c r="L8" s="0" t="s">
        <v>47</v>
      </c>
      <c r="M8" s="0" t="n">
        <v>141018</v>
      </c>
      <c r="N8" s="0" t="n">
        <v>1</v>
      </c>
      <c r="O8" s="0" t="n">
        <v>9</v>
      </c>
    </row>
    <row r="9" customFormat="false" ht="12.8" hidden="false" customHeight="false" outlineLevel="0" collapsed="false">
      <c r="A9" s="0" t="s">
        <v>15</v>
      </c>
      <c r="B9" s="0" t="n">
        <v>174096890</v>
      </c>
      <c r="C9" s="0" t="n">
        <v>174103224</v>
      </c>
      <c r="D9" s="0" t="s">
        <v>51</v>
      </c>
      <c r="E9" s="0" t="n">
        <v>0</v>
      </c>
      <c r="F9" s="0" t="s">
        <v>25</v>
      </c>
      <c r="G9" s="0" t="s">
        <v>52</v>
      </c>
      <c r="H9" s="0" t="s">
        <v>53</v>
      </c>
      <c r="I9" s="0" t="s">
        <v>44</v>
      </c>
      <c r="J9" s="1" t="s">
        <v>45</v>
      </c>
      <c r="K9" s="1" t="s">
        <v>46</v>
      </c>
      <c r="L9" s="0" t="s">
        <v>47</v>
      </c>
      <c r="M9" s="0" t="n">
        <v>141018</v>
      </c>
      <c r="N9" s="0" t="n">
        <v>1</v>
      </c>
      <c r="O9" s="0" t="n">
        <v>9</v>
      </c>
    </row>
    <row r="10" customFormat="false" ht="12.8" hidden="false" customHeight="false" outlineLevel="0" collapsed="false">
      <c r="A10" s="0" t="s">
        <v>15</v>
      </c>
      <c r="B10" s="0" t="n">
        <v>174155632</v>
      </c>
      <c r="C10" s="0" t="n">
        <v>174162195</v>
      </c>
      <c r="D10" s="0" t="s">
        <v>54</v>
      </c>
      <c r="E10" s="0" t="n">
        <v>0</v>
      </c>
      <c r="F10" s="0" t="s">
        <v>25</v>
      </c>
      <c r="G10" s="0" t="s">
        <v>55</v>
      </c>
      <c r="H10" s="0" t="s">
        <v>56</v>
      </c>
      <c r="I10" s="0" t="s">
        <v>44</v>
      </c>
      <c r="J10" s="1" t="s">
        <v>45</v>
      </c>
      <c r="K10" s="1" t="s">
        <v>46</v>
      </c>
      <c r="L10" s="0" t="s">
        <v>47</v>
      </c>
      <c r="M10" s="0" t="n">
        <v>141018</v>
      </c>
      <c r="N10" s="0" t="n">
        <v>1</v>
      </c>
      <c r="O10" s="0" t="n">
        <v>9</v>
      </c>
    </row>
    <row r="11" customFormat="false" ht="12.8" hidden="false" customHeight="false" outlineLevel="0" collapsed="false">
      <c r="A11" s="0" t="s">
        <v>15</v>
      </c>
      <c r="B11" s="0" t="n">
        <v>174248513</v>
      </c>
      <c r="C11" s="0" t="n">
        <v>174252061</v>
      </c>
      <c r="D11" s="0" t="s">
        <v>57</v>
      </c>
      <c r="E11" s="0" t="n">
        <v>0</v>
      </c>
      <c r="F11" s="0" t="s">
        <v>17</v>
      </c>
      <c r="G11" s="0" t="s">
        <v>58</v>
      </c>
      <c r="H11" s="0" t="s">
        <v>59</v>
      </c>
      <c r="I11" s="0" t="s">
        <v>60</v>
      </c>
      <c r="J11" s="1" t="s">
        <v>61</v>
      </c>
      <c r="K11" s="1" t="s">
        <v>62</v>
      </c>
      <c r="L11" s="0" t="s">
        <v>63</v>
      </c>
      <c r="M11" s="0" t="n">
        <v>253373</v>
      </c>
      <c r="N11" s="0" t="n">
        <v>1</v>
      </c>
      <c r="O11" s="0" t="n">
        <v>5</v>
      </c>
    </row>
    <row r="12" customFormat="false" ht="12.8" hidden="false" customHeight="false" outlineLevel="0" collapsed="false">
      <c r="A12" s="0" t="s">
        <v>15</v>
      </c>
      <c r="B12" s="0" t="n">
        <v>174391045</v>
      </c>
      <c r="C12" s="0" t="n">
        <v>174392055</v>
      </c>
      <c r="D12" s="0" t="s">
        <v>64</v>
      </c>
      <c r="E12" s="0" t="n">
        <v>0</v>
      </c>
      <c r="F12" s="0" t="s">
        <v>25</v>
      </c>
      <c r="G12" s="0" t="s">
        <v>65</v>
      </c>
      <c r="H12" s="0" t="s">
        <v>66</v>
      </c>
      <c r="I12" s="0" t="s">
        <v>60</v>
      </c>
      <c r="J12" s="1" t="s">
        <v>61</v>
      </c>
      <c r="K12" s="1" t="s">
        <v>62</v>
      </c>
      <c r="L12" s="0" t="s">
        <v>63</v>
      </c>
      <c r="M12" s="0" t="n">
        <v>253373</v>
      </c>
      <c r="N12" s="0" t="n">
        <v>1</v>
      </c>
      <c r="O12" s="0" t="n">
        <v>5</v>
      </c>
    </row>
    <row r="13" customFormat="false" ht="12.8" hidden="false" customHeight="false" outlineLevel="0" collapsed="false">
      <c r="A13" s="0" t="s">
        <v>15</v>
      </c>
      <c r="B13" s="0" t="n">
        <v>174442081</v>
      </c>
      <c r="C13" s="0" t="n">
        <v>174451277</v>
      </c>
      <c r="D13" s="0" t="s">
        <v>67</v>
      </c>
      <c r="E13" s="0" t="n">
        <v>0</v>
      </c>
      <c r="F13" s="0" t="s">
        <v>25</v>
      </c>
      <c r="G13" s="0" t="s">
        <v>68</v>
      </c>
      <c r="H13" s="0" t="s">
        <v>69</v>
      </c>
      <c r="I13" s="0" t="s">
        <v>60</v>
      </c>
      <c r="J13" s="1" t="s">
        <v>61</v>
      </c>
      <c r="K13" s="1" t="s">
        <v>62</v>
      </c>
      <c r="L13" s="0" t="s">
        <v>63</v>
      </c>
      <c r="M13" s="0" t="n">
        <v>253373</v>
      </c>
      <c r="N13" s="0" t="n">
        <v>1</v>
      </c>
      <c r="O13" s="0" t="n">
        <v>5</v>
      </c>
    </row>
    <row r="14" customFormat="false" ht="12.8" hidden="false" customHeight="false" outlineLevel="0" collapsed="false">
      <c r="A14" s="0" t="s">
        <v>70</v>
      </c>
      <c r="B14" s="0" t="n">
        <v>78611002</v>
      </c>
      <c r="C14" s="0" t="n">
        <v>78618074</v>
      </c>
      <c r="D14" s="0" t="s">
        <v>71</v>
      </c>
      <c r="E14" s="0" t="n">
        <v>0</v>
      </c>
      <c r="F14" s="0" t="s">
        <v>17</v>
      </c>
      <c r="G14" s="0" t="s">
        <v>72</v>
      </c>
      <c r="H14" s="0" t="s">
        <v>73</v>
      </c>
      <c r="I14" s="0" t="s">
        <v>74</v>
      </c>
      <c r="J14" s="1" t="s">
        <v>75</v>
      </c>
      <c r="K14" s="1" t="s">
        <v>76</v>
      </c>
      <c r="L14" s="0" t="s">
        <v>77</v>
      </c>
      <c r="M14" s="0" t="n">
        <v>120028</v>
      </c>
      <c r="N14" s="0" t="n">
        <v>1</v>
      </c>
      <c r="O14" s="0" t="n">
        <v>1</v>
      </c>
    </row>
    <row r="15" customFormat="false" ht="14.65" hidden="false" customHeight="false" outlineLevel="0" collapsed="false">
      <c r="A15" s="0" t="s">
        <v>70</v>
      </c>
      <c r="B15" s="0" t="n">
        <v>78517428</v>
      </c>
      <c r="C15" s="0" t="n">
        <v>78520566</v>
      </c>
      <c r="D15" s="0" t="s">
        <v>78</v>
      </c>
      <c r="E15" s="0" t="n">
        <v>0</v>
      </c>
      <c r="F15" s="0" t="s">
        <v>25</v>
      </c>
      <c r="G15" s="0" t="s">
        <v>79</v>
      </c>
      <c r="H15" s="0" t="s">
        <v>80</v>
      </c>
      <c r="I15" s="0" t="s">
        <v>74</v>
      </c>
      <c r="J15" s="1" t="s">
        <v>75</v>
      </c>
      <c r="K15" s="1" t="s">
        <v>76</v>
      </c>
      <c r="L15" s="0" t="s">
        <v>77</v>
      </c>
      <c r="M15" s="0" t="n">
        <v>120028</v>
      </c>
      <c r="N15" s="0" t="n">
        <v>1</v>
      </c>
      <c r="O15" s="0" t="n">
        <v>1</v>
      </c>
    </row>
    <row r="16" customFormat="false" ht="12.8" hidden="false" customHeight="false" outlineLevel="0" collapsed="false">
      <c r="A16" s="0" t="s">
        <v>70</v>
      </c>
      <c r="B16" s="0" t="n">
        <v>78845051</v>
      </c>
      <c r="C16" s="0" t="n">
        <v>78852166</v>
      </c>
      <c r="D16" s="0" t="s">
        <v>81</v>
      </c>
      <c r="E16" s="0" t="n">
        <v>0</v>
      </c>
      <c r="F16" s="0" t="s">
        <v>17</v>
      </c>
      <c r="G16" s="0" t="s">
        <v>82</v>
      </c>
      <c r="H16" s="0" t="s">
        <v>83</v>
      </c>
      <c r="I16" s="0" t="s">
        <v>84</v>
      </c>
      <c r="J16" s="1" t="s">
        <v>85</v>
      </c>
      <c r="K16" s="1" t="s">
        <v>86</v>
      </c>
      <c r="L16" s="0" t="s">
        <v>87</v>
      </c>
      <c r="M16" s="0" t="n">
        <v>249546</v>
      </c>
      <c r="N16" s="0" t="n">
        <v>0</v>
      </c>
      <c r="O16" s="0" t="n">
        <v>8</v>
      </c>
    </row>
    <row r="17" customFormat="false" ht="12.8" hidden="false" customHeight="false" outlineLevel="0" collapsed="false">
      <c r="A17" s="0" t="s">
        <v>70</v>
      </c>
      <c r="B17" s="0" t="n">
        <v>78913170</v>
      </c>
      <c r="C17" s="0" t="n">
        <v>78920399</v>
      </c>
      <c r="D17" s="0" t="s">
        <v>88</v>
      </c>
      <c r="E17" s="0" t="n">
        <v>0</v>
      </c>
      <c r="F17" s="0" t="s">
        <v>25</v>
      </c>
      <c r="G17" s="0" t="s">
        <v>89</v>
      </c>
      <c r="H17" s="0" t="s">
        <v>90</v>
      </c>
      <c r="I17" s="0" t="s">
        <v>84</v>
      </c>
      <c r="J17" s="1" t="s">
        <v>85</v>
      </c>
      <c r="K17" s="1" t="s">
        <v>86</v>
      </c>
      <c r="L17" s="0" t="s">
        <v>87</v>
      </c>
      <c r="M17" s="0" t="n">
        <v>249546</v>
      </c>
      <c r="N17" s="0" t="n">
        <v>0</v>
      </c>
      <c r="O17" s="0" t="n">
        <v>8</v>
      </c>
    </row>
    <row r="18" customFormat="false" ht="12.8" hidden="false" customHeight="false" outlineLevel="0" collapsed="false">
      <c r="A18" s="0" t="s">
        <v>70</v>
      </c>
      <c r="B18" s="0" t="n">
        <v>78963308</v>
      </c>
      <c r="C18" s="0" t="n">
        <v>78971338</v>
      </c>
      <c r="D18" s="0" t="s">
        <v>91</v>
      </c>
      <c r="E18" s="0" t="n">
        <v>0</v>
      </c>
      <c r="F18" s="0" t="s">
        <v>25</v>
      </c>
      <c r="G18" s="0" t="s">
        <v>92</v>
      </c>
      <c r="H18" s="0" t="s">
        <v>93</v>
      </c>
      <c r="I18" s="0" t="s">
        <v>84</v>
      </c>
      <c r="J18" s="1" t="s">
        <v>85</v>
      </c>
      <c r="K18" s="1" t="s">
        <v>86</v>
      </c>
      <c r="L18" s="0" t="s">
        <v>87</v>
      </c>
      <c r="M18" s="0" t="n">
        <v>249546</v>
      </c>
      <c r="N18" s="0" t="n">
        <v>0</v>
      </c>
      <c r="O18" s="0" t="n">
        <v>8</v>
      </c>
    </row>
    <row r="19" customFormat="false" ht="12.8" hidden="false" customHeight="false" outlineLevel="0" collapsed="false">
      <c r="A19" s="0" t="s">
        <v>70</v>
      </c>
      <c r="B19" s="0" t="n">
        <v>79028740</v>
      </c>
      <c r="C19" s="0" t="n">
        <v>79036274</v>
      </c>
      <c r="D19" s="0" t="s">
        <v>94</v>
      </c>
      <c r="E19" s="0" t="n">
        <v>0</v>
      </c>
      <c r="F19" s="0" t="s">
        <v>25</v>
      </c>
      <c r="G19" s="0" t="s">
        <v>95</v>
      </c>
      <c r="H19" s="0" t="s">
        <v>96</v>
      </c>
      <c r="I19" s="0" t="s">
        <v>84</v>
      </c>
      <c r="J19" s="1" t="s">
        <v>85</v>
      </c>
      <c r="K19" s="1" t="s">
        <v>86</v>
      </c>
      <c r="L19" s="0" t="s">
        <v>87</v>
      </c>
      <c r="M19" s="0" t="n">
        <v>249546</v>
      </c>
      <c r="N19" s="0" t="n">
        <v>0</v>
      </c>
      <c r="O19" s="0" t="n">
        <v>8</v>
      </c>
    </row>
    <row r="20" customFormat="false" ht="12.8" hidden="false" customHeight="false" outlineLevel="0" collapsed="false">
      <c r="A20" s="0" t="s">
        <v>70</v>
      </c>
      <c r="B20" s="0" t="n">
        <v>128989430</v>
      </c>
      <c r="C20" s="0" t="n">
        <v>128992102</v>
      </c>
      <c r="D20" s="0" t="s">
        <v>97</v>
      </c>
      <c r="E20" s="0" t="n">
        <v>0</v>
      </c>
      <c r="F20" s="0" t="s">
        <v>25</v>
      </c>
      <c r="G20" s="0" t="s">
        <v>98</v>
      </c>
      <c r="H20" s="0" t="s">
        <v>99</v>
      </c>
      <c r="I20" s="0" t="s">
        <v>100</v>
      </c>
      <c r="J20" s="1" t="s">
        <v>101</v>
      </c>
      <c r="K20" s="1" t="s">
        <v>102</v>
      </c>
      <c r="L20" s="0" t="s">
        <v>103</v>
      </c>
      <c r="M20" s="0" t="n">
        <v>1307161</v>
      </c>
      <c r="N20" s="0" t="n">
        <v>2</v>
      </c>
      <c r="O20" s="0" t="n">
        <v>62</v>
      </c>
    </row>
    <row r="21" customFormat="false" ht="12.8" hidden="false" customHeight="false" outlineLevel="0" collapsed="false">
      <c r="A21" s="0" t="s">
        <v>70</v>
      </c>
      <c r="B21" s="0" t="n">
        <v>129044816</v>
      </c>
      <c r="C21" s="0" t="n">
        <v>129049998</v>
      </c>
      <c r="D21" s="0" t="s">
        <v>104</v>
      </c>
      <c r="E21" s="0" t="n">
        <v>0</v>
      </c>
      <c r="F21" s="0" t="s">
        <v>17</v>
      </c>
      <c r="G21" s="0" t="s">
        <v>105</v>
      </c>
      <c r="H21" s="0" t="s">
        <v>106</v>
      </c>
      <c r="I21" s="0" t="s">
        <v>100</v>
      </c>
      <c r="J21" s="1" t="s">
        <v>101</v>
      </c>
      <c r="K21" s="1" t="s">
        <v>102</v>
      </c>
      <c r="L21" s="0" t="s">
        <v>103</v>
      </c>
      <c r="M21" s="0" t="n">
        <v>1307161</v>
      </c>
      <c r="N21" s="0" t="n">
        <v>2</v>
      </c>
      <c r="O21" s="0" t="n">
        <v>62</v>
      </c>
    </row>
    <row r="22" customFormat="false" ht="12.8" hidden="false" customHeight="false" outlineLevel="0" collapsed="false">
      <c r="A22" s="0" t="s">
        <v>70</v>
      </c>
      <c r="B22" s="0" t="n">
        <v>129074824</v>
      </c>
      <c r="C22" s="0" t="n">
        <v>129082910</v>
      </c>
      <c r="D22" s="0" t="s">
        <v>107</v>
      </c>
      <c r="E22" s="0" t="n">
        <v>0</v>
      </c>
      <c r="F22" s="0" t="s">
        <v>17</v>
      </c>
      <c r="G22" s="0" t="s">
        <v>108</v>
      </c>
      <c r="H22" s="0" t="s">
        <v>109</v>
      </c>
      <c r="I22" s="0" t="s">
        <v>100</v>
      </c>
      <c r="J22" s="1" t="s">
        <v>101</v>
      </c>
      <c r="K22" s="1" t="s">
        <v>102</v>
      </c>
      <c r="L22" s="0" t="s">
        <v>103</v>
      </c>
      <c r="M22" s="0" t="n">
        <v>1307161</v>
      </c>
      <c r="N22" s="0" t="n">
        <v>2</v>
      </c>
      <c r="O22" s="0" t="n">
        <v>62</v>
      </c>
    </row>
    <row r="23" customFormat="false" ht="12.8" hidden="false" customHeight="false" outlineLevel="0" collapsed="false">
      <c r="A23" s="0" t="s">
        <v>70</v>
      </c>
      <c r="B23" s="0" t="n">
        <v>129090221</v>
      </c>
      <c r="C23" s="0" t="n">
        <v>129099375</v>
      </c>
      <c r="D23" s="0" t="s">
        <v>110</v>
      </c>
      <c r="E23" s="0" t="n">
        <v>0</v>
      </c>
      <c r="F23" s="0" t="s">
        <v>17</v>
      </c>
      <c r="G23" s="0" t="s">
        <v>111</v>
      </c>
      <c r="H23" s="0" t="s">
        <v>112</v>
      </c>
      <c r="I23" s="0" t="s">
        <v>100</v>
      </c>
      <c r="J23" s="1" t="s">
        <v>101</v>
      </c>
      <c r="K23" s="1" t="s">
        <v>102</v>
      </c>
      <c r="L23" s="0" t="s">
        <v>103</v>
      </c>
      <c r="M23" s="0" t="n">
        <v>1307161</v>
      </c>
      <c r="N23" s="0" t="n">
        <v>2</v>
      </c>
      <c r="O23" s="0" t="n">
        <v>62</v>
      </c>
    </row>
    <row r="24" customFormat="false" ht="12.8" hidden="false" customHeight="false" outlineLevel="0" collapsed="false">
      <c r="A24" s="0" t="s">
        <v>70</v>
      </c>
      <c r="B24" s="0" t="n">
        <v>129248411</v>
      </c>
      <c r="C24" s="0" t="n">
        <v>129253924</v>
      </c>
      <c r="D24" s="0" t="s">
        <v>113</v>
      </c>
      <c r="E24" s="0" t="n">
        <v>0</v>
      </c>
      <c r="F24" s="0" t="s">
        <v>25</v>
      </c>
      <c r="G24" s="0" t="s">
        <v>114</v>
      </c>
      <c r="H24" s="0" t="s">
        <v>115</v>
      </c>
      <c r="I24" s="0" t="s">
        <v>100</v>
      </c>
      <c r="J24" s="1" t="s">
        <v>101</v>
      </c>
      <c r="K24" s="1" t="s">
        <v>102</v>
      </c>
      <c r="L24" s="0" t="s">
        <v>103</v>
      </c>
      <c r="M24" s="0" t="n">
        <v>1307161</v>
      </c>
      <c r="N24" s="0" t="n">
        <v>2</v>
      </c>
      <c r="O24" s="0" t="n">
        <v>62</v>
      </c>
    </row>
    <row r="25" customFormat="false" ht="12.8" hidden="false" customHeight="false" outlineLevel="0" collapsed="false">
      <c r="A25" s="0" t="s">
        <v>70</v>
      </c>
      <c r="B25" s="0" t="n">
        <v>129264406</v>
      </c>
      <c r="C25" s="0" t="n">
        <v>129271485</v>
      </c>
      <c r="D25" s="0" t="s">
        <v>116</v>
      </c>
      <c r="E25" s="0" t="n">
        <v>0</v>
      </c>
      <c r="F25" s="0" t="s">
        <v>17</v>
      </c>
      <c r="G25" s="0" t="s">
        <v>117</v>
      </c>
      <c r="H25" s="0" t="s">
        <v>118</v>
      </c>
      <c r="I25" s="0" t="s">
        <v>100</v>
      </c>
      <c r="J25" s="1" t="s">
        <v>101</v>
      </c>
      <c r="K25" s="1" t="s">
        <v>102</v>
      </c>
      <c r="L25" s="0" t="s">
        <v>103</v>
      </c>
      <c r="M25" s="0" t="n">
        <v>1307161</v>
      </c>
      <c r="N25" s="0" t="n">
        <v>2</v>
      </c>
      <c r="O25" s="0" t="n">
        <v>62</v>
      </c>
    </row>
    <row r="26" customFormat="false" ht="12.8" hidden="false" customHeight="false" outlineLevel="0" collapsed="false">
      <c r="A26" s="0" t="s">
        <v>70</v>
      </c>
      <c r="B26" s="0" t="n">
        <v>129318116</v>
      </c>
      <c r="C26" s="0" t="n">
        <v>129324141</v>
      </c>
      <c r="D26" s="0" t="s">
        <v>119</v>
      </c>
      <c r="E26" s="0" t="n">
        <v>0</v>
      </c>
      <c r="F26" s="0" t="s">
        <v>25</v>
      </c>
      <c r="G26" s="0" t="s">
        <v>120</v>
      </c>
      <c r="H26" s="0" t="s">
        <v>121</v>
      </c>
      <c r="I26" s="0" t="s">
        <v>100</v>
      </c>
      <c r="J26" s="1" t="s">
        <v>101</v>
      </c>
      <c r="K26" s="1" t="s">
        <v>102</v>
      </c>
      <c r="L26" s="0" t="s">
        <v>103</v>
      </c>
      <c r="M26" s="0" t="n">
        <v>1307161</v>
      </c>
      <c r="N26" s="0" t="n">
        <v>2</v>
      </c>
      <c r="O26" s="0" t="n">
        <v>62</v>
      </c>
    </row>
    <row r="27" customFormat="false" ht="12.8" hidden="false" customHeight="false" outlineLevel="0" collapsed="false">
      <c r="A27" s="0" t="s">
        <v>70</v>
      </c>
      <c r="B27" s="0" t="n">
        <v>129427305</v>
      </c>
      <c r="C27" s="0" t="n">
        <v>129439080</v>
      </c>
      <c r="D27" s="0" t="s">
        <v>122</v>
      </c>
      <c r="E27" s="0" t="n">
        <v>0</v>
      </c>
      <c r="F27" s="0" t="s">
        <v>25</v>
      </c>
      <c r="G27" s="0" t="s">
        <v>123</v>
      </c>
      <c r="H27" s="0" t="s">
        <v>124</v>
      </c>
      <c r="I27" s="0" t="s">
        <v>100</v>
      </c>
      <c r="J27" s="1" t="s">
        <v>101</v>
      </c>
      <c r="K27" s="1" t="s">
        <v>102</v>
      </c>
      <c r="L27" s="0" t="s">
        <v>103</v>
      </c>
      <c r="M27" s="0" t="n">
        <v>1307161</v>
      </c>
      <c r="N27" s="0" t="n">
        <v>2</v>
      </c>
      <c r="O27" s="0" t="n">
        <v>62</v>
      </c>
    </row>
    <row r="28" customFormat="false" ht="12.8" hidden="false" customHeight="false" outlineLevel="0" collapsed="false">
      <c r="A28" s="0" t="s">
        <v>70</v>
      </c>
      <c r="B28" s="0" t="n">
        <v>129498491</v>
      </c>
      <c r="C28" s="0" t="n">
        <v>129503342</v>
      </c>
      <c r="D28" s="0" t="s">
        <v>125</v>
      </c>
      <c r="E28" s="0" t="n">
        <v>0</v>
      </c>
      <c r="F28" s="0" t="s">
        <v>25</v>
      </c>
      <c r="G28" s="0" t="s">
        <v>126</v>
      </c>
      <c r="H28" s="0" t="s">
        <v>127</v>
      </c>
      <c r="I28" s="0" t="s">
        <v>100</v>
      </c>
      <c r="J28" s="1" t="s">
        <v>101</v>
      </c>
      <c r="K28" s="1" t="s">
        <v>102</v>
      </c>
      <c r="L28" s="0" t="s">
        <v>103</v>
      </c>
      <c r="M28" s="0" t="n">
        <v>1307161</v>
      </c>
      <c r="N28" s="0" t="n">
        <v>2</v>
      </c>
      <c r="O28" s="0" t="n">
        <v>62</v>
      </c>
    </row>
    <row r="29" customFormat="false" ht="12.8" hidden="false" customHeight="false" outlineLevel="0" collapsed="false">
      <c r="A29" s="0" t="s">
        <v>70</v>
      </c>
      <c r="B29" s="0" t="n">
        <v>129521791</v>
      </c>
      <c r="C29" s="0" t="n">
        <v>129528353</v>
      </c>
      <c r="D29" s="0" t="s">
        <v>128</v>
      </c>
      <c r="E29" s="0" t="n">
        <v>0</v>
      </c>
      <c r="F29" s="0" t="s">
        <v>25</v>
      </c>
      <c r="G29" s="0" t="s">
        <v>129</v>
      </c>
      <c r="H29" s="0" t="s">
        <v>130</v>
      </c>
      <c r="I29" s="0" t="s">
        <v>100</v>
      </c>
      <c r="J29" s="1" t="s">
        <v>101</v>
      </c>
      <c r="K29" s="1" t="s">
        <v>102</v>
      </c>
      <c r="L29" s="0" t="s">
        <v>103</v>
      </c>
      <c r="M29" s="0" t="n">
        <v>1307161</v>
      </c>
      <c r="N29" s="0" t="n">
        <v>2</v>
      </c>
      <c r="O29" s="0" t="n">
        <v>62</v>
      </c>
    </row>
    <row r="30" customFormat="false" ht="12.8" hidden="false" customHeight="false" outlineLevel="0" collapsed="false">
      <c r="A30" s="0" t="s">
        <v>70</v>
      </c>
      <c r="B30" s="0" t="n">
        <v>129567654</v>
      </c>
      <c r="C30" s="0" t="n">
        <v>129573110</v>
      </c>
      <c r="D30" s="0" t="s">
        <v>131</v>
      </c>
      <c r="E30" s="0" t="n">
        <v>0</v>
      </c>
      <c r="F30" s="0" t="s">
        <v>25</v>
      </c>
      <c r="G30" s="0" t="s">
        <v>132</v>
      </c>
      <c r="H30" s="0" t="s">
        <v>133</v>
      </c>
      <c r="I30" s="0" t="s">
        <v>100</v>
      </c>
      <c r="J30" s="1" t="s">
        <v>101</v>
      </c>
      <c r="K30" s="1" t="s">
        <v>102</v>
      </c>
      <c r="L30" s="0" t="s">
        <v>103</v>
      </c>
      <c r="M30" s="0" t="n">
        <v>1307161</v>
      </c>
      <c r="N30" s="0" t="n">
        <v>2</v>
      </c>
      <c r="O30" s="0" t="n">
        <v>62</v>
      </c>
    </row>
    <row r="31" customFormat="false" ht="12.8" hidden="false" customHeight="false" outlineLevel="0" collapsed="false">
      <c r="A31" s="0" t="s">
        <v>70</v>
      </c>
      <c r="B31" s="0" t="n">
        <v>129637483</v>
      </c>
      <c r="C31" s="0" t="n">
        <v>129648326</v>
      </c>
      <c r="D31" s="0" t="s">
        <v>134</v>
      </c>
      <c r="E31" s="0" t="n">
        <v>0</v>
      </c>
      <c r="F31" s="0" t="s">
        <v>25</v>
      </c>
      <c r="G31" s="0" t="s">
        <v>135</v>
      </c>
      <c r="H31" s="0" t="s">
        <v>136</v>
      </c>
      <c r="I31" s="0" t="s">
        <v>100</v>
      </c>
      <c r="J31" s="1" t="s">
        <v>101</v>
      </c>
      <c r="K31" s="1" t="s">
        <v>102</v>
      </c>
      <c r="L31" s="0" t="s">
        <v>103</v>
      </c>
      <c r="M31" s="0" t="n">
        <v>1307161</v>
      </c>
      <c r="N31" s="0" t="n">
        <v>2</v>
      </c>
      <c r="O31" s="0" t="n">
        <v>62</v>
      </c>
    </row>
    <row r="32" customFormat="false" ht="12.8" hidden="false" customHeight="false" outlineLevel="0" collapsed="false">
      <c r="A32" s="0" t="s">
        <v>70</v>
      </c>
      <c r="B32" s="0" t="n">
        <v>129657693</v>
      </c>
      <c r="C32" s="0" t="n">
        <v>129662074</v>
      </c>
      <c r="D32" s="0" t="s">
        <v>137</v>
      </c>
      <c r="E32" s="0" t="n">
        <v>1</v>
      </c>
      <c r="F32" s="0" t="s">
        <v>25</v>
      </c>
      <c r="G32" s="0" t="s">
        <v>138</v>
      </c>
      <c r="H32" s="0" t="s">
        <v>139</v>
      </c>
      <c r="I32" s="0" t="s">
        <v>100</v>
      </c>
      <c r="J32" s="1" t="s">
        <v>101</v>
      </c>
      <c r="K32" s="1" t="s">
        <v>102</v>
      </c>
      <c r="L32" s="0" t="s">
        <v>103</v>
      </c>
      <c r="M32" s="0" t="n">
        <v>1307161</v>
      </c>
      <c r="N32" s="0" t="n">
        <v>2</v>
      </c>
      <c r="O32" s="0" t="n">
        <v>62</v>
      </c>
    </row>
    <row r="33" customFormat="false" ht="12.8" hidden="false" customHeight="false" outlineLevel="0" collapsed="false">
      <c r="A33" s="0" t="s">
        <v>70</v>
      </c>
      <c r="B33" s="0" t="n">
        <v>129677682</v>
      </c>
      <c r="C33" s="0" t="n">
        <v>129688169</v>
      </c>
      <c r="D33" s="0" t="s">
        <v>140</v>
      </c>
      <c r="E33" s="0" t="n">
        <v>0</v>
      </c>
      <c r="F33" s="0" t="s">
        <v>17</v>
      </c>
      <c r="G33" s="0" t="s">
        <v>141</v>
      </c>
      <c r="H33" s="0" t="s">
        <v>142</v>
      </c>
      <c r="I33" s="0" t="s">
        <v>100</v>
      </c>
      <c r="J33" s="1" t="s">
        <v>101</v>
      </c>
      <c r="K33" s="1" t="s">
        <v>102</v>
      </c>
      <c r="L33" s="0" t="s">
        <v>103</v>
      </c>
      <c r="M33" s="0" t="n">
        <v>1307161</v>
      </c>
      <c r="N33" s="0" t="n">
        <v>2</v>
      </c>
      <c r="O33" s="0" t="n">
        <v>62</v>
      </c>
    </row>
    <row r="34" customFormat="false" ht="12.8" hidden="false" customHeight="false" outlineLevel="0" collapsed="false">
      <c r="A34" s="0" t="s">
        <v>70</v>
      </c>
      <c r="B34" s="0" t="n">
        <v>129690620</v>
      </c>
      <c r="C34" s="0" t="n">
        <v>129694286</v>
      </c>
      <c r="D34" s="0" t="s">
        <v>143</v>
      </c>
      <c r="E34" s="0" t="n">
        <v>0</v>
      </c>
      <c r="F34" s="0" t="s">
        <v>17</v>
      </c>
      <c r="G34" s="0" t="s">
        <v>144</v>
      </c>
      <c r="H34" s="0" t="s">
        <v>145</v>
      </c>
      <c r="I34" s="0" t="s">
        <v>100</v>
      </c>
      <c r="J34" s="1" t="s">
        <v>101</v>
      </c>
      <c r="K34" s="1" t="s">
        <v>102</v>
      </c>
      <c r="L34" s="0" t="s">
        <v>103</v>
      </c>
      <c r="M34" s="0" t="n">
        <v>1307161</v>
      </c>
      <c r="N34" s="0" t="n">
        <v>2</v>
      </c>
      <c r="O34" s="0" t="n">
        <v>62</v>
      </c>
    </row>
    <row r="35" customFormat="false" ht="12.8" hidden="false" customHeight="false" outlineLevel="0" collapsed="false">
      <c r="A35" s="0" t="s">
        <v>70</v>
      </c>
      <c r="B35" s="0" t="n">
        <v>129721220</v>
      </c>
      <c r="C35" s="0" t="n">
        <v>129729375</v>
      </c>
      <c r="D35" s="0" t="s">
        <v>146</v>
      </c>
      <c r="E35" s="0" t="n">
        <v>0</v>
      </c>
      <c r="F35" s="0" t="s">
        <v>17</v>
      </c>
      <c r="G35" s="0" t="s">
        <v>147</v>
      </c>
      <c r="H35" s="0" t="s">
        <v>148</v>
      </c>
      <c r="I35" s="0" t="s">
        <v>100</v>
      </c>
      <c r="J35" s="1" t="s">
        <v>101</v>
      </c>
      <c r="K35" s="1" t="s">
        <v>102</v>
      </c>
      <c r="L35" s="0" t="s">
        <v>103</v>
      </c>
      <c r="M35" s="0" t="n">
        <v>1307161</v>
      </c>
      <c r="N35" s="0" t="n">
        <v>2</v>
      </c>
      <c r="O35" s="0" t="n">
        <v>62</v>
      </c>
    </row>
    <row r="36" customFormat="false" ht="12.8" hidden="false" customHeight="false" outlineLevel="0" collapsed="false">
      <c r="A36" s="0" t="s">
        <v>70</v>
      </c>
      <c r="B36" s="0" t="n">
        <v>129754091</v>
      </c>
      <c r="C36" s="0" t="n">
        <v>129757793</v>
      </c>
      <c r="D36" s="0" t="s">
        <v>149</v>
      </c>
      <c r="E36" s="0" t="n">
        <v>0</v>
      </c>
      <c r="F36" s="0" t="s">
        <v>17</v>
      </c>
      <c r="G36" s="0" t="s">
        <v>150</v>
      </c>
      <c r="H36" s="0" t="s">
        <v>151</v>
      </c>
      <c r="I36" s="0" t="s">
        <v>100</v>
      </c>
      <c r="J36" s="1" t="s">
        <v>101</v>
      </c>
      <c r="K36" s="1" t="s">
        <v>102</v>
      </c>
      <c r="L36" s="0" t="s">
        <v>103</v>
      </c>
      <c r="M36" s="0" t="n">
        <v>1307161</v>
      </c>
      <c r="N36" s="0" t="n">
        <v>2</v>
      </c>
      <c r="O36" s="0" t="n">
        <v>62</v>
      </c>
    </row>
    <row r="37" customFormat="false" ht="12.8" hidden="false" customHeight="false" outlineLevel="0" collapsed="false">
      <c r="A37" s="0" t="s">
        <v>70</v>
      </c>
      <c r="B37" s="0" t="n">
        <v>129800614</v>
      </c>
      <c r="C37" s="0" t="n">
        <v>129804396</v>
      </c>
      <c r="D37" s="0" t="s">
        <v>152</v>
      </c>
      <c r="E37" s="0" t="n">
        <v>0</v>
      </c>
      <c r="F37" s="0" t="s">
        <v>17</v>
      </c>
      <c r="G37" s="0" t="s">
        <v>153</v>
      </c>
      <c r="H37" s="0" t="s">
        <v>154</v>
      </c>
      <c r="I37" s="0" t="s">
        <v>100</v>
      </c>
      <c r="J37" s="1" t="s">
        <v>101</v>
      </c>
      <c r="K37" s="1" t="s">
        <v>102</v>
      </c>
      <c r="L37" s="0" t="s">
        <v>103</v>
      </c>
      <c r="M37" s="0" t="n">
        <v>1307161</v>
      </c>
      <c r="N37" s="0" t="n">
        <v>2</v>
      </c>
      <c r="O37" s="0" t="n">
        <v>62</v>
      </c>
    </row>
    <row r="38" customFormat="false" ht="12.8" hidden="false" customHeight="false" outlineLevel="0" collapsed="false">
      <c r="A38" s="0" t="s">
        <v>70</v>
      </c>
      <c r="B38" s="0" t="n">
        <v>129841417</v>
      </c>
      <c r="C38" s="0" t="n">
        <v>129846094</v>
      </c>
      <c r="D38" s="0" t="s">
        <v>155</v>
      </c>
      <c r="E38" s="0" t="n">
        <v>0</v>
      </c>
      <c r="F38" s="0" t="s">
        <v>17</v>
      </c>
      <c r="G38" s="0" t="s">
        <v>156</v>
      </c>
      <c r="H38" s="0" t="s">
        <v>157</v>
      </c>
      <c r="I38" s="0" t="s">
        <v>100</v>
      </c>
      <c r="J38" s="1" t="s">
        <v>101</v>
      </c>
      <c r="K38" s="1" t="s">
        <v>102</v>
      </c>
      <c r="L38" s="0" t="s">
        <v>103</v>
      </c>
      <c r="M38" s="0" t="n">
        <v>1307161</v>
      </c>
      <c r="N38" s="0" t="n">
        <v>2</v>
      </c>
      <c r="O38" s="0" t="n">
        <v>62</v>
      </c>
    </row>
    <row r="39" customFormat="false" ht="12.8" hidden="false" customHeight="false" outlineLevel="0" collapsed="false">
      <c r="A39" s="0" t="s">
        <v>70</v>
      </c>
      <c r="B39" s="0" t="n">
        <v>129855366</v>
      </c>
      <c r="C39" s="0" t="n">
        <v>129858722</v>
      </c>
      <c r="D39" s="0" t="s">
        <v>158</v>
      </c>
      <c r="E39" s="0" t="n">
        <v>0</v>
      </c>
      <c r="F39" s="0" t="s">
        <v>25</v>
      </c>
      <c r="G39" s="0" t="s">
        <v>159</v>
      </c>
      <c r="H39" s="0" t="s">
        <v>160</v>
      </c>
      <c r="I39" s="0" t="s">
        <v>100</v>
      </c>
      <c r="J39" s="1" t="s">
        <v>101</v>
      </c>
      <c r="K39" s="1" t="s">
        <v>102</v>
      </c>
      <c r="L39" s="0" t="s">
        <v>103</v>
      </c>
      <c r="M39" s="0" t="n">
        <v>1307161</v>
      </c>
      <c r="N39" s="0" t="n">
        <v>2</v>
      </c>
      <c r="O39" s="0" t="n">
        <v>62</v>
      </c>
    </row>
    <row r="40" customFormat="false" ht="12.8" hidden="false" customHeight="false" outlineLevel="0" collapsed="false">
      <c r="A40" s="0" t="s">
        <v>70</v>
      </c>
      <c r="B40" s="0" t="n">
        <v>129944395</v>
      </c>
      <c r="C40" s="0" t="n">
        <v>129949087</v>
      </c>
      <c r="D40" s="0" t="s">
        <v>161</v>
      </c>
      <c r="E40" s="0" t="n">
        <v>0</v>
      </c>
      <c r="F40" s="0" t="s">
        <v>17</v>
      </c>
      <c r="G40" s="0" t="s">
        <v>162</v>
      </c>
      <c r="H40" s="0" t="s">
        <v>163</v>
      </c>
      <c r="I40" s="0" t="s">
        <v>100</v>
      </c>
      <c r="J40" s="1" t="s">
        <v>101</v>
      </c>
      <c r="K40" s="1" t="s">
        <v>102</v>
      </c>
      <c r="L40" s="0" t="s">
        <v>103</v>
      </c>
      <c r="M40" s="0" t="n">
        <v>1307161</v>
      </c>
      <c r="N40" s="0" t="n">
        <v>2</v>
      </c>
      <c r="O40" s="0" t="n">
        <v>62</v>
      </c>
    </row>
    <row r="41" customFormat="false" ht="12.8" hidden="false" customHeight="false" outlineLevel="0" collapsed="false">
      <c r="A41" s="0" t="s">
        <v>70</v>
      </c>
      <c r="B41" s="0" t="n">
        <v>130012620</v>
      </c>
      <c r="C41" s="0" t="n">
        <v>130021286</v>
      </c>
      <c r="D41" s="0" t="s">
        <v>164</v>
      </c>
      <c r="E41" s="0" t="n">
        <v>0</v>
      </c>
      <c r="F41" s="0" t="s">
        <v>25</v>
      </c>
      <c r="G41" s="0" t="s">
        <v>165</v>
      </c>
      <c r="H41" s="0" t="s">
        <v>166</v>
      </c>
      <c r="I41" s="0" t="s">
        <v>100</v>
      </c>
      <c r="J41" s="1" t="s">
        <v>101</v>
      </c>
      <c r="K41" s="1" t="s">
        <v>102</v>
      </c>
      <c r="L41" s="0" t="s">
        <v>103</v>
      </c>
      <c r="M41" s="0" t="n">
        <v>1307161</v>
      </c>
      <c r="N41" s="0" t="n">
        <v>2</v>
      </c>
      <c r="O41" s="0" t="n">
        <v>62</v>
      </c>
    </row>
    <row r="42" customFormat="false" ht="12.8" hidden="false" customHeight="false" outlineLevel="0" collapsed="false">
      <c r="A42" s="0" t="s">
        <v>70</v>
      </c>
      <c r="B42" s="0" t="n">
        <v>130159731</v>
      </c>
      <c r="C42" s="0" t="n">
        <v>130166735</v>
      </c>
      <c r="D42" s="0" t="s">
        <v>167</v>
      </c>
      <c r="E42" s="0" t="n">
        <v>0</v>
      </c>
      <c r="F42" s="0" t="s">
        <v>17</v>
      </c>
      <c r="G42" s="0" t="s">
        <v>168</v>
      </c>
      <c r="H42" s="0" t="s">
        <v>169</v>
      </c>
      <c r="I42" s="0" t="s">
        <v>100</v>
      </c>
      <c r="J42" s="1" t="s">
        <v>101</v>
      </c>
      <c r="K42" s="1" t="s">
        <v>102</v>
      </c>
      <c r="L42" s="0" t="s">
        <v>103</v>
      </c>
      <c r="M42" s="0" t="n">
        <v>1307161</v>
      </c>
      <c r="N42" s="0" t="n">
        <v>2</v>
      </c>
      <c r="O42" s="0" t="n">
        <v>62</v>
      </c>
    </row>
    <row r="43" customFormat="false" ht="12.8" hidden="false" customHeight="false" outlineLevel="0" collapsed="false">
      <c r="A43" s="0" t="s">
        <v>70</v>
      </c>
      <c r="B43" s="0" t="n">
        <v>130203048</v>
      </c>
      <c r="C43" s="0" t="n">
        <v>130214403</v>
      </c>
      <c r="D43" s="0" t="s">
        <v>170</v>
      </c>
      <c r="E43" s="0" t="n">
        <v>0</v>
      </c>
      <c r="F43" s="0" t="s">
        <v>17</v>
      </c>
      <c r="G43" s="0" t="s">
        <v>171</v>
      </c>
      <c r="H43" s="0" t="s">
        <v>172</v>
      </c>
      <c r="I43" s="0" t="s">
        <v>100</v>
      </c>
      <c r="J43" s="1" t="s">
        <v>101</v>
      </c>
      <c r="K43" s="1" t="s">
        <v>102</v>
      </c>
      <c r="L43" s="0" t="s">
        <v>103</v>
      </c>
      <c r="M43" s="0" t="n">
        <v>1307161</v>
      </c>
      <c r="N43" s="0" t="n">
        <v>2</v>
      </c>
      <c r="O43" s="0" t="n">
        <v>62</v>
      </c>
    </row>
    <row r="44" customFormat="false" ht="12.8" hidden="false" customHeight="false" outlineLevel="0" collapsed="false">
      <c r="A44" s="0" t="s">
        <v>173</v>
      </c>
      <c r="B44" s="0" t="n">
        <v>49109981</v>
      </c>
      <c r="C44" s="0" t="n">
        <v>49114874</v>
      </c>
      <c r="D44" s="0" t="s">
        <v>174</v>
      </c>
      <c r="E44" s="0" t="n">
        <v>1</v>
      </c>
      <c r="F44" s="0" t="s">
        <v>17</v>
      </c>
      <c r="G44" s="0" t="s">
        <v>175</v>
      </c>
      <c r="H44" s="0" t="s">
        <v>176</v>
      </c>
      <c r="I44" s="0" t="s">
        <v>84</v>
      </c>
      <c r="J44" s="1" t="n">
        <v>49096988</v>
      </c>
      <c r="K44" s="1" t="s">
        <v>177</v>
      </c>
      <c r="L44" s="0" t="s">
        <v>178</v>
      </c>
      <c r="M44" s="0" t="n">
        <f aca="false">K44-J44</f>
        <v>71335</v>
      </c>
      <c r="N44" s="0" t="n">
        <v>0</v>
      </c>
      <c r="O44" s="0" t="n">
        <v>4</v>
      </c>
    </row>
    <row r="45" customFormat="false" ht="12.8" hidden="false" customHeight="false" outlineLevel="0" collapsed="false">
      <c r="A45" s="0" t="s">
        <v>173</v>
      </c>
      <c r="B45" s="0" t="n">
        <v>49278303</v>
      </c>
      <c r="C45" s="0" t="n">
        <v>49282769</v>
      </c>
      <c r="D45" s="0" t="s">
        <v>179</v>
      </c>
      <c r="E45" s="0" t="n">
        <v>0</v>
      </c>
      <c r="F45" s="0" t="s">
        <v>25</v>
      </c>
      <c r="G45" s="0" t="s">
        <v>180</v>
      </c>
      <c r="H45" s="0" t="s">
        <v>181</v>
      </c>
      <c r="I45" s="0" t="s">
        <v>182</v>
      </c>
      <c r="J45" s="1" t="s">
        <v>183</v>
      </c>
      <c r="K45" s="1" t="s">
        <v>184</v>
      </c>
      <c r="L45" s="0" t="s">
        <v>185</v>
      </c>
      <c r="M45" s="0" t="n">
        <v>346652</v>
      </c>
      <c r="N45" s="0" t="n">
        <v>1</v>
      </c>
      <c r="O45" s="0" t="n">
        <v>15</v>
      </c>
    </row>
    <row r="46" customFormat="false" ht="12.8" hidden="false" customHeight="false" outlineLevel="0" collapsed="false">
      <c r="A46" s="0" t="s">
        <v>173</v>
      </c>
      <c r="B46" s="0" t="n">
        <v>49285281</v>
      </c>
      <c r="C46" s="0" t="n">
        <v>49295891</v>
      </c>
      <c r="D46" s="0" t="s">
        <v>186</v>
      </c>
      <c r="E46" s="0" t="n">
        <v>0</v>
      </c>
      <c r="F46" s="0" t="s">
        <v>25</v>
      </c>
      <c r="G46" s="0" t="s">
        <v>187</v>
      </c>
      <c r="H46" s="0" t="s">
        <v>188</v>
      </c>
      <c r="I46" s="0" t="s">
        <v>182</v>
      </c>
      <c r="J46" s="1" t="s">
        <v>183</v>
      </c>
      <c r="K46" s="1" t="s">
        <v>184</v>
      </c>
      <c r="L46" s="0" t="s">
        <v>185</v>
      </c>
      <c r="M46" s="0" t="n">
        <v>346652</v>
      </c>
      <c r="N46" s="0" t="n">
        <v>1</v>
      </c>
      <c r="O46" s="0" t="n">
        <v>15</v>
      </c>
    </row>
    <row r="47" customFormat="false" ht="12.8" hidden="false" customHeight="false" outlineLevel="0" collapsed="false">
      <c r="A47" s="0" t="s">
        <v>173</v>
      </c>
      <c r="B47" s="0" t="n">
        <v>49304740</v>
      </c>
      <c r="C47" s="0" t="n">
        <v>49320021</v>
      </c>
      <c r="D47" s="0" t="s">
        <v>189</v>
      </c>
      <c r="E47" s="0" t="n">
        <v>2</v>
      </c>
      <c r="F47" s="0" t="s">
        <v>25</v>
      </c>
      <c r="G47" s="0" t="s">
        <v>190</v>
      </c>
      <c r="H47" s="0" t="s">
        <v>191</v>
      </c>
      <c r="I47" s="0" t="s">
        <v>182</v>
      </c>
      <c r="J47" s="1" t="s">
        <v>183</v>
      </c>
      <c r="K47" s="1" t="s">
        <v>184</v>
      </c>
      <c r="L47" s="0" t="s">
        <v>185</v>
      </c>
      <c r="M47" s="0" t="n">
        <v>346652</v>
      </c>
      <c r="N47" s="0" t="n">
        <v>1</v>
      </c>
      <c r="O47" s="0" t="n">
        <v>15</v>
      </c>
    </row>
    <row r="48" customFormat="false" ht="12.8" hidden="false" customHeight="false" outlineLevel="0" collapsed="false">
      <c r="A48" s="0" t="s">
        <v>173</v>
      </c>
      <c r="B48" s="0" t="n">
        <v>49436623</v>
      </c>
      <c r="C48" s="0" t="n">
        <v>49446103</v>
      </c>
      <c r="D48" s="0" t="s">
        <v>192</v>
      </c>
      <c r="E48" s="0" t="n">
        <v>0</v>
      </c>
      <c r="F48" s="0" t="s">
        <v>25</v>
      </c>
      <c r="G48" s="0" t="s">
        <v>193</v>
      </c>
      <c r="H48" s="0" t="s">
        <v>194</v>
      </c>
      <c r="I48" s="0" t="s">
        <v>182</v>
      </c>
      <c r="J48" s="1" t="s">
        <v>183</v>
      </c>
      <c r="K48" s="1" t="s">
        <v>184</v>
      </c>
      <c r="L48" s="0" t="s">
        <v>185</v>
      </c>
      <c r="M48" s="0" t="n">
        <v>346652</v>
      </c>
      <c r="N48" s="0" t="n">
        <v>1</v>
      </c>
      <c r="O48" s="0" t="n">
        <v>15</v>
      </c>
    </row>
    <row r="49" customFormat="false" ht="12.8" hidden="false" customHeight="false" outlineLevel="0" collapsed="false">
      <c r="A49" s="0" t="s">
        <v>173</v>
      </c>
      <c r="B49" s="0" t="n">
        <v>49455342</v>
      </c>
      <c r="C49" s="0" t="n">
        <v>49464001</v>
      </c>
      <c r="D49" s="0" t="s">
        <v>195</v>
      </c>
      <c r="E49" s="0" t="n">
        <v>0</v>
      </c>
      <c r="F49" s="0" t="s">
        <v>25</v>
      </c>
      <c r="G49" s="0" t="s">
        <v>196</v>
      </c>
      <c r="H49" s="0" t="s">
        <v>197</v>
      </c>
      <c r="I49" s="0" t="s">
        <v>182</v>
      </c>
      <c r="J49" s="1" t="s">
        <v>183</v>
      </c>
      <c r="K49" s="1" t="s">
        <v>184</v>
      </c>
      <c r="L49" s="0" t="s">
        <v>185</v>
      </c>
      <c r="M49" s="0" t="n">
        <v>346652</v>
      </c>
      <c r="N49" s="0" t="n">
        <v>1</v>
      </c>
      <c r="O49" s="0" t="n">
        <v>15</v>
      </c>
    </row>
    <row r="50" customFormat="false" ht="12.8" hidden="false" customHeight="false" outlineLevel="0" collapsed="false">
      <c r="A50" s="0" t="s">
        <v>173</v>
      </c>
      <c r="B50" s="0" t="n">
        <v>49465051</v>
      </c>
      <c r="C50" s="0" t="n">
        <v>49471715</v>
      </c>
      <c r="D50" s="0" t="s">
        <v>198</v>
      </c>
      <c r="E50" s="0" t="n">
        <v>0</v>
      </c>
      <c r="F50" s="0" t="s">
        <v>25</v>
      </c>
      <c r="G50" s="0" t="s">
        <v>199</v>
      </c>
      <c r="H50" s="0" t="s">
        <v>200</v>
      </c>
      <c r="I50" s="0" t="s">
        <v>182</v>
      </c>
      <c r="J50" s="1" t="s">
        <v>183</v>
      </c>
      <c r="K50" s="1" t="s">
        <v>184</v>
      </c>
      <c r="L50" s="0" t="s">
        <v>185</v>
      </c>
      <c r="M50" s="0" t="n">
        <v>346652</v>
      </c>
      <c r="N50" s="0" t="n">
        <v>1</v>
      </c>
      <c r="O50" s="0" t="n">
        <v>15</v>
      </c>
    </row>
    <row r="51" customFormat="false" ht="12.8" hidden="false" customHeight="false" outlineLevel="0" collapsed="false">
      <c r="A51" s="0" t="s">
        <v>173</v>
      </c>
      <c r="B51" s="0" t="n">
        <v>49506723</v>
      </c>
      <c r="C51" s="0" t="n">
        <v>49517345</v>
      </c>
      <c r="D51" s="0" t="s">
        <v>201</v>
      </c>
      <c r="E51" s="0" t="n">
        <v>0</v>
      </c>
      <c r="F51" s="0" t="s">
        <v>25</v>
      </c>
      <c r="G51" s="0" t="s">
        <v>202</v>
      </c>
      <c r="H51" s="0" t="s">
        <v>203</v>
      </c>
      <c r="I51" s="0" t="s">
        <v>182</v>
      </c>
      <c r="J51" s="1" t="s">
        <v>183</v>
      </c>
      <c r="K51" s="1" t="s">
        <v>184</v>
      </c>
      <c r="L51" s="0" t="s">
        <v>185</v>
      </c>
      <c r="M51" s="0" t="n">
        <v>346652</v>
      </c>
      <c r="N51" s="0" t="n">
        <v>1</v>
      </c>
      <c r="O51" s="0" t="n">
        <v>15</v>
      </c>
    </row>
    <row r="52" customFormat="false" ht="12.8" hidden="false" customHeight="false" outlineLevel="0" collapsed="false">
      <c r="A52" s="0" t="s">
        <v>173</v>
      </c>
      <c r="B52" s="0" t="n">
        <v>49519647</v>
      </c>
      <c r="C52" s="0" t="n">
        <v>49527199</v>
      </c>
      <c r="D52" s="0" t="s">
        <v>204</v>
      </c>
      <c r="E52" s="0" t="n">
        <v>0</v>
      </c>
      <c r="F52" s="0" t="s">
        <v>25</v>
      </c>
      <c r="G52" s="0" t="s">
        <v>205</v>
      </c>
      <c r="H52" s="0" t="s">
        <v>206</v>
      </c>
      <c r="I52" s="0" t="s">
        <v>182</v>
      </c>
      <c r="J52" s="1" t="s">
        <v>183</v>
      </c>
      <c r="K52" s="1" t="s">
        <v>184</v>
      </c>
      <c r="L52" s="0" t="s">
        <v>185</v>
      </c>
      <c r="M52" s="0" t="n">
        <v>346652</v>
      </c>
      <c r="N52" s="0" t="n">
        <v>1</v>
      </c>
      <c r="O52" s="0" t="n">
        <v>15</v>
      </c>
    </row>
    <row r="53" customFormat="false" ht="12.8" hidden="false" customHeight="false" outlineLevel="0" collapsed="false">
      <c r="A53" s="0" t="s">
        <v>173</v>
      </c>
      <c r="B53" s="0" t="n">
        <v>51003595</v>
      </c>
      <c r="C53" s="0" t="n">
        <v>51009676</v>
      </c>
      <c r="D53" s="0" t="s">
        <v>207</v>
      </c>
      <c r="E53" s="0" t="n">
        <v>0</v>
      </c>
      <c r="F53" s="0" t="s">
        <v>25</v>
      </c>
      <c r="G53" s="0" t="s">
        <v>208</v>
      </c>
      <c r="H53" s="0" t="s">
        <v>209</v>
      </c>
      <c r="I53" s="0" t="s">
        <v>210</v>
      </c>
      <c r="J53" s="1" t="s">
        <v>211</v>
      </c>
      <c r="K53" s="1" t="s">
        <v>212</v>
      </c>
      <c r="L53" s="0" t="s">
        <v>213</v>
      </c>
      <c r="M53" s="0" t="n">
        <v>309480</v>
      </c>
      <c r="N53" s="0" t="n">
        <v>1</v>
      </c>
      <c r="O53" s="0" t="n">
        <v>8</v>
      </c>
    </row>
    <row r="54" customFormat="false" ht="12.8" hidden="false" customHeight="false" outlineLevel="0" collapsed="false">
      <c r="A54" s="0" t="s">
        <v>173</v>
      </c>
      <c r="B54" s="0" t="n">
        <v>51014235</v>
      </c>
      <c r="C54" s="0" t="n">
        <v>51031578</v>
      </c>
      <c r="D54" s="0" t="s">
        <v>214</v>
      </c>
      <c r="E54" s="0" t="n">
        <v>0</v>
      </c>
      <c r="F54" s="0" t="s">
        <v>25</v>
      </c>
      <c r="G54" s="0" t="s">
        <v>215</v>
      </c>
      <c r="H54" s="0" t="s">
        <v>216</v>
      </c>
      <c r="I54" s="0" t="s">
        <v>210</v>
      </c>
      <c r="J54" s="1" t="s">
        <v>211</v>
      </c>
      <c r="K54" s="1" t="s">
        <v>212</v>
      </c>
      <c r="L54" s="0" t="s">
        <v>213</v>
      </c>
      <c r="M54" s="0" t="n">
        <v>309480</v>
      </c>
      <c r="N54" s="0" t="n">
        <v>1</v>
      </c>
      <c r="O54" s="0" t="n">
        <v>8</v>
      </c>
    </row>
    <row r="55" customFormat="false" ht="12.8" hidden="false" customHeight="false" outlineLevel="0" collapsed="false">
      <c r="A55" s="0" t="s">
        <v>173</v>
      </c>
      <c r="B55" s="0" t="n">
        <v>52144592</v>
      </c>
      <c r="C55" s="0" t="n">
        <v>52145528</v>
      </c>
      <c r="D55" s="0" t="s">
        <v>217</v>
      </c>
      <c r="E55" s="0" t="n">
        <v>0</v>
      </c>
      <c r="F55" s="0" t="s">
        <v>17</v>
      </c>
      <c r="G55" s="0" t="s">
        <v>218</v>
      </c>
      <c r="H55" s="0" t="s">
        <v>219</v>
      </c>
      <c r="I55" s="0" t="s">
        <v>84</v>
      </c>
      <c r="J55" s="1" t="s">
        <v>220</v>
      </c>
      <c r="K55" s="1" t="s">
        <v>221</v>
      </c>
      <c r="L55" s="0" t="s">
        <v>222</v>
      </c>
      <c r="M55" s="0" t="n">
        <v>109243</v>
      </c>
      <c r="N55" s="0" t="n">
        <v>0</v>
      </c>
      <c r="O55" s="0" t="n">
        <v>3</v>
      </c>
    </row>
    <row r="56" customFormat="false" ht="12.8" hidden="false" customHeight="false" outlineLevel="0" collapsed="false">
      <c r="A56" s="0" t="s">
        <v>173</v>
      </c>
      <c r="B56" s="0" t="n">
        <v>52154721</v>
      </c>
      <c r="C56" s="0" t="n">
        <v>52168159</v>
      </c>
      <c r="D56" s="0" t="s">
        <v>223</v>
      </c>
      <c r="E56" s="0" t="n">
        <v>2</v>
      </c>
      <c r="F56" s="0" t="s">
        <v>17</v>
      </c>
      <c r="G56" s="0" t="s">
        <v>224</v>
      </c>
      <c r="H56" s="0" t="s">
        <v>225</v>
      </c>
      <c r="I56" s="0" t="s">
        <v>84</v>
      </c>
      <c r="J56" s="1" t="s">
        <v>220</v>
      </c>
      <c r="K56" s="1" t="s">
        <v>221</v>
      </c>
      <c r="L56" s="0" t="s">
        <v>222</v>
      </c>
      <c r="M56" s="0" t="n">
        <v>109243</v>
      </c>
      <c r="N56" s="0" t="n">
        <v>0</v>
      </c>
      <c r="O56" s="0" t="n">
        <v>3</v>
      </c>
    </row>
    <row r="57" customFormat="false" ht="12.8" hidden="false" customHeight="false" outlineLevel="0" collapsed="false">
      <c r="A57" s="0" t="s">
        <v>173</v>
      </c>
      <c r="B57" s="0" t="n">
        <v>58454104</v>
      </c>
      <c r="C57" s="0" t="n">
        <v>58462270</v>
      </c>
      <c r="D57" s="0" t="s">
        <v>226</v>
      </c>
      <c r="E57" s="0" t="n">
        <v>0</v>
      </c>
      <c r="F57" s="0" t="s">
        <v>17</v>
      </c>
      <c r="G57" s="0" t="s">
        <v>227</v>
      </c>
      <c r="H57" s="0" t="s">
        <v>228</v>
      </c>
      <c r="I57" s="0" t="s">
        <v>229</v>
      </c>
      <c r="J57" s="1" t="s">
        <v>230</v>
      </c>
      <c r="K57" s="1" t="s">
        <v>231</v>
      </c>
      <c r="L57" s="0" t="s">
        <v>232</v>
      </c>
      <c r="M57" s="0" t="n">
        <v>425615</v>
      </c>
      <c r="N57" s="0" t="n">
        <v>2</v>
      </c>
      <c r="O57" s="0" t="n">
        <v>22</v>
      </c>
    </row>
    <row r="58" customFormat="false" ht="12.8" hidden="false" customHeight="false" outlineLevel="0" collapsed="false">
      <c r="A58" s="0" t="s">
        <v>173</v>
      </c>
      <c r="B58" s="0" t="n">
        <v>58487949</v>
      </c>
      <c r="C58" s="0" t="n">
        <v>58492555</v>
      </c>
      <c r="D58" s="0" t="s">
        <v>233</v>
      </c>
      <c r="E58" s="0" t="n">
        <v>2</v>
      </c>
      <c r="F58" s="0" t="s">
        <v>17</v>
      </c>
      <c r="G58" s="0" t="s">
        <v>234</v>
      </c>
      <c r="H58" s="0" t="s">
        <v>235</v>
      </c>
      <c r="I58" s="0" t="s">
        <v>229</v>
      </c>
      <c r="J58" s="1" t="s">
        <v>230</v>
      </c>
      <c r="K58" s="1" t="s">
        <v>231</v>
      </c>
      <c r="L58" s="0" t="s">
        <v>232</v>
      </c>
      <c r="M58" s="0" t="n">
        <v>425615</v>
      </c>
      <c r="N58" s="0" t="n">
        <v>2</v>
      </c>
      <c r="O58" s="0" t="n">
        <v>22</v>
      </c>
    </row>
    <row r="59" customFormat="false" ht="12.8" hidden="false" customHeight="false" outlineLevel="0" collapsed="false">
      <c r="A59" s="0" t="s">
        <v>173</v>
      </c>
      <c r="B59" s="0" t="n">
        <v>58501597</v>
      </c>
      <c r="C59" s="0" t="n">
        <v>58502572</v>
      </c>
      <c r="D59" s="0" t="s">
        <v>236</v>
      </c>
      <c r="E59" s="0" t="n">
        <v>0</v>
      </c>
      <c r="F59" s="0" t="s">
        <v>17</v>
      </c>
      <c r="G59" s="0" t="s">
        <v>237</v>
      </c>
      <c r="H59" s="0" t="s">
        <v>238</v>
      </c>
      <c r="I59" s="0" t="s">
        <v>229</v>
      </c>
      <c r="J59" s="1" t="s">
        <v>230</v>
      </c>
      <c r="K59" s="1" t="s">
        <v>231</v>
      </c>
      <c r="L59" s="0" t="s">
        <v>232</v>
      </c>
      <c r="M59" s="0" t="n">
        <v>425615</v>
      </c>
      <c r="N59" s="0" t="n">
        <v>2</v>
      </c>
      <c r="O59" s="0" t="n">
        <v>22</v>
      </c>
    </row>
    <row r="60" customFormat="false" ht="12.8" hidden="false" customHeight="false" outlineLevel="0" collapsed="false">
      <c r="A60" s="0" t="s">
        <v>173</v>
      </c>
      <c r="B60" s="0" t="n">
        <v>58527185</v>
      </c>
      <c r="C60" s="0" t="n">
        <v>58534836</v>
      </c>
      <c r="D60" s="0" t="s">
        <v>239</v>
      </c>
      <c r="E60" s="0" t="n">
        <v>1</v>
      </c>
      <c r="F60" s="0" t="s">
        <v>17</v>
      </c>
      <c r="G60" s="0" t="s">
        <v>240</v>
      </c>
      <c r="H60" s="0" t="s">
        <v>241</v>
      </c>
      <c r="I60" s="0" t="s">
        <v>229</v>
      </c>
      <c r="J60" s="1" t="s">
        <v>230</v>
      </c>
      <c r="K60" s="1" t="s">
        <v>231</v>
      </c>
      <c r="L60" s="0" t="s">
        <v>232</v>
      </c>
      <c r="M60" s="0" t="n">
        <v>425615</v>
      </c>
      <c r="N60" s="0" t="n">
        <v>2</v>
      </c>
      <c r="O60" s="0" t="n">
        <v>22</v>
      </c>
    </row>
    <row r="61" customFormat="false" ht="12.8" hidden="false" customHeight="false" outlineLevel="0" collapsed="false">
      <c r="A61" s="0" t="s">
        <v>173</v>
      </c>
      <c r="B61" s="0" t="n">
        <v>58565855</v>
      </c>
      <c r="C61" s="0" t="n">
        <v>58570553</v>
      </c>
      <c r="D61" s="0" t="s">
        <v>242</v>
      </c>
      <c r="E61" s="0" t="n">
        <v>0</v>
      </c>
      <c r="F61" s="0" t="s">
        <v>17</v>
      </c>
      <c r="G61" s="0" t="s">
        <v>243</v>
      </c>
      <c r="H61" s="0" t="s">
        <v>244</v>
      </c>
      <c r="I61" s="0" t="s">
        <v>229</v>
      </c>
      <c r="J61" s="1" t="s">
        <v>230</v>
      </c>
      <c r="K61" s="1" t="s">
        <v>231</v>
      </c>
      <c r="L61" s="0" t="s">
        <v>232</v>
      </c>
      <c r="M61" s="0" t="n">
        <v>425615</v>
      </c>
      <c r="N61" s="0" t="n">
        <v>2</v>
      </c>
      <c r="O61" s="0" t="n">
        <v>22</v>
      </c>
    </row>
    <row r="62" customFormat="false" ht="12.8" hidden="false" customHeight="false" outlineLevel="0" collapsed="false">
      <c r="A62" s="0" t="s">
        <v>173</v>
      </c>
      <c r="B62" s="0" t="n">
        <v>58577729</v>
      </c>
      <c r="C62" s="0" t="n">
        <v>58582365</v>
      </c>
      <c r="D62" s="0" t="s">
        <v>245</v>
      </c>
      <c r="E62" s="0" t="n">
        <v>0</v>
      </c>
      <c r="F62" s="0" t="s">
        <v>25</v>
      </c>
      <c r="G62" s="0" t="s">
        <v>246</v>
      </c>
      <c r="H62" s="0" t="s">
        <v>247</v>
      </c>
      <c r="I62" s="0" t="s">
        <v>229</v>
      </c>
      <c r="J62" s="1" t="s">
        <v>230</v>
      </c>
      <c r="K62" s="1" t="s">
        <v>231</v>
      </c>
      <c r="L62" s="0" t="s">
        <v>232</v>
      </c>
      <c r="M62" s="0" t="n">
        <v>425615</v>
      </c>
      <c r="N62" s="0" t="n">
        <v>2</v>
      </c>
      <c r="O62" s="0" t="n">
        <v>22</v>
      </c>
    </row>
    <row r="63" customFormat="false" ht="12.8" hidden="false" customHeight="false" outlineLevel="0" collapsed="false">
      <c r="A63" s="0" t="s">
        <v>173</v>
      </c>
      <c r="B63" s="0" t="n">
        <v>58658816</v>
      </c>
      <c r="C63" s="0" t="n">
        <v>58669528</v>
      </c>
      <c r="D63" s="0" t="s">
        <v>248</v>
      </c>
      <c r="E63" s="0" t="n">
        <v>1</v>
      </c>
      <c r="F63" s="0" t="s">
        <v>17</v>
      </c>
      <c r="G63" s="0" t="s">
        <v>249</v>
      </c>
      <c r="H63" s="0" t="s">
        <v>250</v>
      </c>
      <c r="I63" s="0" t="s">
        <v>229</v>
      </c>
      <c r="J63" s="1" t="s">
        <v>230</v>
      </c>
      <c r="K63" s="1" t="s">
        <v>231</v>
      </c>
      <c r="L63" s="0" t="s">
        <v>232</v>
      </c>
      <c r="M63" s="0" t="n">
        <v>425615</v>
      </c>
      <c r="N63" s="0" t="n">
        <v>2</v>
      </c>
      <c r="O63" s="0" t="n">
        <v>22</v>
      </c>
    </row>
    <row r="64" customFormat="false" ht="12.8" hidden="false" customHeight="false" outlineLevel="0" collapsed="false">
      <c r="A64" s="0" t="s">
        <v>173</v>
      </c>
      <c r="B64" s="0" t="n">
        <v>58782951</v>
      </c>
      <c r="C64" s="0" t="n">
        <v>58788768</v>
      </c>
      <c r="D64" s="0" t="s">
        <v>251</v>
      </c>
      <c r="E64" s="0" t="n">
        <v>0</v>
      </c>
      <c r="F64" s="0" t="s">
        <v>25</v>
      </c>
      <c r="G64" s="0" t="s">
        <v>252</v>
      </c>
      <c r="H64" s="0" t="s">
        <v>253</v>
      </c>
      <c r="I64" s="0" t="s">
        <v>229</v>
      </c>
      <c r="J64" s="1" t="s">
        <v>230</v>
      </c>
      <c r="K64" s="1" t="s">
        <v>231</v>
      </c>
      <c r="L64" s="0" t="s">
        <v>232</v>
      </c>
      <c r="M64" s="0" t="n">
        <v>425615</v>
      </c>
      <c r="N64" s="0" t="n">
        <v>2</v>
      </c>
      <c r="O64" s="0" t="n">
        <v>22</v>
      </c>
    </row>
    <row r="65" customFormat="false" ht="14.65" hidden="false" customHeight="false" outlineLevel="0" collapsed="false">
      <c r="A65" s="0" t="s">
        <v>173</v>
      </c>
      <c r="B65" s="0" t="n">
        <v>58731018</v>
      </c>
      <c r="C65" s="0" t="n">
        <v>58739113</v>
      </c>
      <c r="D65" s="0" t="s">
        <v>254</v>
      </c>
      <c r="E65" s="0" t="n">
        <v>0</v>
      </c>
      <c r="F65" s="0" t="s">
        <v>17</v>
      </c>
      <c r="G65" s="0" t="s">
        <v>255</v>
      </c>
      <c r="H65" s="0" t="s">
        <v>256</v>
      </c>
      <c r="I65" s="0" t="s">
        <v>229</v>
      </c>
      <c r="J65" s="1" t="s">
        <v>230</v>
      </c>
      <c r="K65" s="1" t="s">
        <v>231</v>
      </c>
      <c r="L65" s="0" t="s">
        <v>232</v>
      </c>
      <c r="M65" s="0" t="n">
        <v>425615</v>
      </c>
      <c r="N65" s="0" t="n">
        <v>2</v>
      </c>
      <c r="O65" s="0" t="n">
        <v>22</v>
      </c>
    </row>
    <row r="66" customFormat="false" ht="12.8" hidden="false" customHeight="false" outlineLevel="0" collapsed="false">
      <c r="A66" s="0" t="s">
        <v>173</v>
      </c>
      <c r="B66" s="0" t="n">
        <v>59570254</v>
      </c>
      <c r="C66" s="0" t="n">
        <v>59576235</v>
      </c>
      <c r="D66" s="0" t="s">
        <v>257</v>
      </c>
      <c r="E66" s="0" t="n">
        <v>1</v>
      </c>
      <c r="F66" s="0" t="s">
        <v>17</v>
      </c>
      <c r="G66" s="0" t="s">
        <v>258</v>
      </c>
      <c r="H66" s="0" t="s">
        <v>259</v>
      </c>
      <c r="I66" s="0" t="s">
        <v>260</v>
      </c>
      <c r="J66" s="1" t="s">
        <v>261</v>
      </c>
      <c r="K66" s="1" t="s">
        <v>262</v>
      </c>
      <c r="L66" s="0" t="s">
        <v>263</v>
      </c>
      <c r="M66" s="0" t="n">
        <v>95536</v>
      </c>
      <c r="N66" s="0" t="n">
        <v>1</v>
      </c>
      <c r="O66" s="0" t="n">
        <v>3</v>
      </c>
    </row>
    <row r="67" customFormat="false" ht="12.8" hidden="false" customHeight="false" outlineLevel="0" collapsed="false">
      <c r="A67" s="0" t="s">
        <v>173</v>
      </c>
      <c r="B67" s="0" t="n">
        <v>87884978</v>
      </c>
      <c r="C67" s="0" t="n">
        <v>87892268</v>
      </c>
      <c r="D67" s="0" t="s">
        <v>264</v>
      </c>
      <c r="E67" s="0" t="n">
        <v>0</v>
      </c>
      <c r="F67" s="0" t="s">
        <v>17</v>
      </c>
      <c r="G67" s="0" t="s">
        <v>265</v>
      </c>
      <c r="H67" s="0" t="s">
        <v>266</v>
      </c>
      <c r="I67" s="0" t="s">
        <v>267</v>
      </c>
      <c r="J67" s="1" t="s">
        <v>268</v>
      </c>
      <c r="K67" s="1" t="s">
        <v>269</v>
      </c>
      <c r="L67" s="0" t="s">
        <v>270</v>
      </c>
      <c r="M67" s="0" t="n">
        <v>103986</v>
      </c>
      <c r="N67" s="0" t="n">
        <v>3</v>
      </c>
      <c r="O67" s="0" t="n">
        <v>3</v>
      </c>
    </row>
    <row r="68" customFormat="false" ht="12.8" hidden="false" customHeight="false" outlineLevel="0" collapsed="false">
      <c r="A68" s="0" t="s">
        <v>173</v>
      </c>
      <c r="B68" s="0" t="n">
        <v>87892617</v>
      </c>
      <c r="C68" s="0" t="n">
        <v>87897387</v>
      </c>
      <c r="D68" s="0" t="s">
        <v>271</v>
      </c>
      <c r="E68" s="0" t="n">
        <v>0</v>
      </c>
      <c r="F68" s="0" t="s">
        <v>17</v>
      </c>
      <c r="G68" s="0" t="s">
        <v>272</v>
      </c>
      <c r="H68" s="0" t="s">
        <v>273</v>
      </c>
      <c r="I68" s="0" t="s">
        <v>267</v>
      </c>
      <c r="J68" s="1" t="s">
        <v>268</v>
      </c>
      <c r="K68" s="1" t="s">
        <v>269</v>
      </c>
      <c r="L68" s="0" t="s">
        <v>270</v>
      </c>
      <c r="M68" s="0" t="n">
        <v>103986</v>
      </c>
      <c r="N68" s="0" t="n">
        <v>3</v>
      </c>
      <c r="O68" s="0" t="n">
        <v>3</v>
      </c>
    </row>
    <row r="69" customFormat="false" ht="12.8" hidden="false" customHeight="false" outlineLevel="0" collapsed="false">
      <c r="A69" s="0" t="s">
        <v>173</v>
      </c>
      <c r="B69" s="0" t="s">
        <v>274</v>
      </c>
      <c r="C69" s="0" t="s">
        <v>274</v>
      </c>
      <c r="D69" s="0" t="s">
        <v>274</v>
      </c>
      <c r="E69" s="0" t="s">
        <v>274</v>
      </c>
      <c r="F69" s="0" t="s">
        <v>274</v>
      </c>
      <c r="G69" s="0" t="s">
        <v>275</v>
      </c>
      <c r="H69" s="0" t="s">
        <v>276</v>
      </c>
      <c r="I69" s="0" t="s">
        <v>267</v>
      </c>
      <c r="J69" s="1" t="s">
        <v>268</v>
      </c>
      <c r="K69" s="1" t="s">
        <v>269</v>
      </c>
      <c r="L69" s="0" t="s">
        <v>270</v>
      </c>
      <c r="M69" s="0" t="n">
        <v>103986</v>
      </c>
      <c r="N69" s="0" t="n">
        <v>3</v>
      </c>
      <c r="O69" s="0" t="n">
        <v>3</v>
      </c>
    </row>
    <row r="70" customFormat="false" ht="12.8" hidden="false" customHeight="false" outlineLevel="0" collapsed="false">
      <c r="A70" s="0" t="s">
        <v>173</v>
      </c>
      <c r="B70" s="0" t="s">
        <v>274</v>
      </c>
      <c r="C70" s="0" t="s">
        <v>274</v>
      </c>
      <c r="D70" s="0" t="s">
        <v>274</v>
      </c>
      <c r="E70" s="0" t="s">
        <v>274</v>
      </c>
      <c r="F70" s="0" t="s">
        <v>274</v>
      </c>
      <c r="G70" s="0" t="s">
        <v>277</v>
      </c>
      <c r="H70" s="0" t="s">
        <v>278</v>
      </c>
      <c r="I70" s="0" t="s">
        <v>267</v>
      </c>
      <c r="J70" s="1" t="s">
        <v>268</v>
      </c>
      <c r="K70" s="1" t="s">
        <v>269</v>
      </c>
      <c r="L70" s="0" t="s">
        <v>270</v>
      </c>
      <c r="M70" s="0" t="n">
        <v>103986</v>
      </c>
      <c r="N70" s="0" t="n">
        <v>3</v>
      </c>
      <c r="O70" s="0" t="n">
        <v>3</v>
      </c>
    </row>
    <row r="71" customFormat="false" ht="12.8" hidden="false" customHeight="false" outlineLevel="0" collapsed="false">
      <c r="A71" s="0" t="s">
        <v>173</v>
      </c>
      <c r="B71" s="0" t="s">
        <v>274</v>
      </c>
      <c r="C71" s="0" t="s">
        <v>274</v>
      </c>
      <c r="D71" s="0" t="s">
        <v>274</v>
      </c>
      <c r="E71" s="0" t="s">
        <v>274</v>
      </c>
      <c r="F71" s="0" t="s">
        <v>274</v>
      </c>
      <c r="G71" s="0" t="s">
        <v>279</v>
      </c>
      <c r="H71" s="0" t="s">
        <v>280</v>
      </c>
      <c r="I71" s="0" t="s">
        <v>267</v>
      </c>
      <c r="J71" s="1" t="s">
        <v>268</v>
      </c>
      <c r="K71" s="1" t="s">
        <v>269</v>
      </c>
      <c r="L71" s="0" t="s">
        <v>270</v>
      </c>
      <c r="M71" s="0" t="n">
        <v>103986</v>
      </c>
      <c r="N71" s="0" t="n">
        <v>3</v>
      </c>
      <c r="O71" s="0" t="n">
        <v>3</v>
      </c>
    </row>
    <row r="72" customFormat="false" ht="12.8" hidden="false" customHeight="false" outlineLevel="0" collapsed="false">
      <c r="A72" s="0" t="s">
        <v>281</v>
      </c>
      <c r="B72" s="0" t="n">
        <v>21069333</v>
      </c>
      <c r="C72" s="0" t="n">
        <v>21074947</v>
      </c>
      <c r="D72" s="0" t="s">
        <v>282</v>
      </c>
      <c r="E72" s="0" t="n">
        <v>0</v>
      </c>
      <c r="F72" s="0" t="s">
        <v>17</v>
      </c>
      <c r="G72" s="0" t="s">
        <v>283</v>
      </c>
      <c r="H72" s="0" t="s">
        <v>284</v>
      </c>
      <c r="I72" s="0" t="s">
        <v>84</v>
      </c>
      <c r="J72" s="1" t="s">
        <v>285</v>
      </c>
      <c r="K72" s="1" t="s">
        <v>286</v>
      </c>
      <c r="L72" s="0" t="s">
        <v>287</v>
      </c>
      <c r="M72" s="0" t="n">
        <v>155675</v>
      </c>
      <c r="N72" s="0" t="n">
        <v>0</v>
      </c>
      <c r="O72" s="0" t="n">
        <v>4</v>
      </c>
    </row>
    <row r="73" customFormat="false" ht="12.8" hidden="false" customHeight="false" outlineLevel="0" collapsed="false">
      <c r="A73" s="0" t="s">
        <v>281</v>
      </c>
      <c r="B73" s="0" t="n">
        <v>21129638</v>
      </c>
      <c r="C73" s="0" t="n">
        <v>21136296</v>
      </c>
      <c r="D73" s="0" t="s">
        <v>288</v>
      </c>
      <c r="E73" s="0" t="n">
        <v>0</v>
      </c>
      <c r="F73" s="0" t="s">
        <v>25</v>
      </c>
      <c r="G73" s="0" t="s">
        <v>289</v>
      </c>
      <c r="H73" s="0" t="s">
        <v>290</v>
      </c>
      <c r="I73" s="0" t="s">
        <v>84</v>
      </c>
      <c r="J73" s="1" t="s">
        <v>285</v>
      </c>
      <c r="K73" s="1" t="s">
        <v>286</v>
      </c>
      <c r="L73" s="0" t="s">
        <v>287</v>
      </c>
      <c r="M73" s="0" t="n">
        <v>155675</v>
      </c>
      <c r="N73" s="0" t="n">
        <v>0</v>
      </c>
      <c r="O73" s="0" t="n">
        <v>4</v>
      </c>
    </row>
    <row r="74" customFormat="false" ht="12.8" hidden="false" customHeight="false" outlineLevel="0" collapsed="false">
      <c r="A74" s="0" t="s">
        <v>281</v>
      </c>
      <c r="B74" s="0" t="n">
        <v>21571812</v>
      </c>
      <c r="C74" s="0" t="n">
        <v>21581759</v>
      </c>
      <c r="D74" s="0" t="s">
        <v>291</v>
      </c>
      <c r="E74" s="0" t="n">
        <v>0</v>
      </c>
      <c r="F74" s="0" t="s">
        <v>17</v>
      </c>
      <c r="G74" s="0" t="s">
        <v>292</v>
      </c>
      <c r="H74" s="0" t="s">
        <v>293</v>
      </c>
      <c r="I74" s="0" t="s">
        <v>84</v>
      </c>
      <c r="J74" s="1" t="s">
        <v>294</v>
      </c>
      <c r="K74" s="1" t="s">
        <v>295</v>
      </c>
      <c r="L74" s="0" t="s">
        <v>296</v>
      </c>
      <c r="M74" s="0" t="n">
        <v>184597</v>
      </c>
      <c r="N74" s="0" t="n">
        <v>0</v>
      </c>
      <c r="O74" s="0" t="n">
        <v>8</v>
      </c>
    </row>
    <row r="75" customFormat="false" ht="12.8" hidden="false" customHeight="false" outlineLevel="0" collapsed="false">
      <c r="A75" s="0" t="s">
        <v>281</v>
      </c>
      <c r="B75" s="0" t="n">
        <v>21636622</v>
      </c>
      <c r="C75" s="0" t="n">
        <v>21642518</v>
      </c>
      <c r="D75" s="0" t="s">
        <v>297</v>
      </c>
      <c r="E75" s="0" t="n">
        <v>0</v>
      </c>
      <c r="F75" s="0" t="s">
        <v>17</v>
      </c>
      <c r="G75" s="0" t="s">
        <v>298</v>
      </c>
      <c r="H75" s="0" t="s">
        <v>299</v>
      </c>
      <c r="I75" s="0" t="s">
        <v>84</v>
      </c>
      <c r="J75" s="1" t="s">
        <v>294</v>
      </c>
      <c r="K75" s="1" t="s">
        <v>295</v>
      </c>
      <c r="L75" s="0" t="s">
        <v>296</v>
      </c>
      <c r="M75" s="0" t="n">
        <v>184597</v>
      </c>
      <c r="N75" s="0" t="n">
        <v>0</v>
      </c>
      <c r="O75" s="0" t="n">
        <v>8</v>
      </c>
    </row>
    <row r="76" customFormat="false" ht="12.8" hidden="false" customHeight="false" outlineLevel="0" collapsed="false">
      <c r="A76" s="0" t="s">
        <v>281</v>
      </c>
      <c r="B76" s="0" t="n">
        <v>21656879</v>
      </c>
      <c r="C76" s="0" t="n">
        <v>21663386</v>
      </c>
      <c r="D76" s="0" t="s">
        <v>300</v>
      </c>
      <c r="E76" s="0" t="n">
        <v>0</v>
      </c>
      <c r="F76" s="0" t="s">
        <v>17</v>
      </c>
      <c r="G76" s="0" t="s">
        <v>301</v>
      </c>
      <c r="H76" s="0" t="s">
        <v>302</v>
      </c>
      <c r="I76" s="0" t="s">
        <v>84</v>
      </c>
      <c r="J76" s="1" t="s">
        <v>294</v>
      </c>
      <c r="K76" s="1" t="s">
        <v>295</v>
      </c>
      <c r="L76" s="0" t="s">
        <v>296</v>
      </c>
      <c r="M76" s="0" t="n">
        <v>184597</v>
      </c>
      <c r="N76" s="0" t="n">
        <v>0</v>
      </c>
      <c r="O76" s="0" t="n">
        <v>8</v>
      </c>
    </row>
    <row r="77" customFormat="false" ht="12.8" hidden="false" customHeight="false" outlineLevel="0" collapsed="false">
      <c r="A77" s="0" t="s">
        <v>281</v>
      </c>
      <c r="B77" s="0" t="n">
        <v>65150239</v>
      </c>
      <c r="C77" s="0" t="n">
        <v>65156152</v>
      </c>
      <c r="D77" s="0" t="s">
        <v>303</v>
      </c>
      <c r="E77" s="0" t="n">
        <v>0</v>
      </c>
      <c r="F77" s="0" t="s">
        <v>25</v>
      </c>
      <c r="G77" s="0" t="s">
        <v>304</v>
      </c>
      <c r="H77" s="0" t="s">
        <v>305</v>
      </c>
      <c r="I77" s="0" t="s">
        <v>306</v>
      </c>
      <c r="J77" s="1" t="s">
        <v>307</v>
      </c>
      <c r="K77" s="1" t="s">
        <v>308</v>
      </c>
      <c r="L77" s="0" t="s">
        <v>309</v>
      </c>
      <c r="M77" s="0" t="n">
        <v>64126</v>
      </c>
      <c r="N77" s="0" t="n">
        <v>1</v>
      </c>
      <c r="O77" s="0" t="n">
        <v>1</v>
      </c>
    </row>
    <row r="78" customFormat="false" ht="12.8" hidden="false" customHeight="false" outlineLevel="0" collapsed="false">
      <c r="A78" s="0" t="s">
        <v>310</v>
      </c>
      <c r="B78" s="0" t="n">
        <v>50034313</v>
      </c>
      <c r="C78" s="0" t="n">
        <v>50040375</v>
      </c>
      <c r="D78" s="0" t="s">
        <v>311</v>
      </c>
      <c r="E78" s="0" t="n">
        <v>0</v>
      </c>
      <c r="F78" s="0" t="s">
        <v>17</v>
      </c>
      <c r="G78" s="0" t="s">
        <v>312</v>
      </c>
      <c r="H78" s="0" t="s">
        <v>313</v>
      </c>
      <c r="I78" s="0" t="s">
        <v>314</v>
      </c>
      <c r="J78" s="1" t="s">
        <v>315</v>
      </c>
      <c r="K78" s="1" t="s">
        <v>316</v>
      </c>
      <c r="L78" s="0" t="s">
        <v>317</v>
      </c>
      <c r="M78" s="0" t="n">
        <v>982039</v>
      </c>
      <c r="N78" s="0" t="n">
        <v>1</v>
      </c>
      <c r="O78" s="0" t="n">
        <v>27</v>
      </c>
    </row>
    <row r="79" customFormat="false" ht="12.8" hidden="false" customHeight="false" outlineLevel="0" collapsed="false">
      <c r="A79" s="0" t="s">
        <v>310</v>
      </c>
      <c r="B79" s="0" t="n">
        <v>50083569</v>
      </c>
      <c r="C79" s="0" t="n">
        <v>50090953</v>
      </c>
      <c r="D79" s="0" t="s">
        <v>318</v>
      </c>
      <c r="E79" s="0" t="n">
        <v>0</v>
      </c>
      <c r="F79" s="0" t="s">
        <v>17</v>
      </c>
      <c r="G79" s="0" t="s">
        <v>319</v>
      </c>
      <c r="H79" s="0" t="s">
        <v>320</v>
      </c>
      <c r="I79" s="0" t="s">
        <v>314</v>
      </c>
      <c r="J79" s="1" t="s">
        <v>315</v>
      </c>
      <c r="K79" s="1" t="s">
        <v>316</v>
      </c>
      <c r="L79" s="0" t="s">
        <v>317</v>
      </c>
      <c r="M79" s="0" t="n">
        <v>982039</v>
      </c>
      <c r="N79" s="0" t="n">
        <v>1</v>
      </c>
      <c r="O79" s="0" t="n">
        <v>27</v>
      </c>
    </row>
    <row r="80" customFormat="false" ht="12.8" hidden="false" customHeight="false" outlineLevel="0" collapsed="false">
      <c r="A80" s="0" t="s">
        <v>310</v>
      </c>
      <c r="B80" s="0" t="n">
        <v>50123185</v>
      </c>
      <c r="C80" s="0" t="n">
        <v>50128746</v>
      </c>
      <c r="D80" s="0" t="s">
        <v>321</v>
      </c>
      <c r="E80" s="0" t="n">
        <v>0</v>
      </c>
      <c r="F80" s="0" t="s">
        <v>25</v>
      </c>
      <c r="G80" s="0" t="s">
        <v>322</v>
      </c>
      <c r="H80" s="0" t="s">
        <v>323</v>
      </c>
      <c r="I80" s="0" t="s">
        <v>314</v>
      </c>
      <c r="J80" s="1" t="s">
        <v>315</v>
      </c>
      <c r="K80" s="1" t="s">
        <v>316</v>
      </c>
      <c r="L80" s="0" t="s">
        <v>317</v>
      </c>
      <c r="M80" s="0" t="n">
        <v>982039</v>
      </c>
      <c r="N80" s="0" t="n">
        <v>1</v>
      </c>
      <c r="O80" s="0" t="n">
        <v>27</v>
      </c>
    </row>
    <row r="81" customFormat="false" ht="12.8" hidden="false" customHeight="false" outlineLevel="0" collapsed="false">
      <c r="A81" s="0" t="s">
        <v>310</v>
      </c>
      <c r="B81" s="0" t="n">
        <v>50133757</v>
      </c>
      <c r="C81" s="0" t="n">
        <v>50142680</v>
      </c>
      <c r="D81" s="0" t="s">
        <v>324</v>
      </c>
      <c r="E81" s="0" t="n">
        <v>0</v>
      </c>
      <c r="F81" s="0" t="s">
        <v>17</v>
      </c>
      <c r="G81" s="0" t="s">
        <v>325</v>
      </c>
      <c r="H81" s="0" t="s">
        <v>326</v>
      </c>
      <c r="I81" s="0" t="s">
        <v>314</v>
      </c>
      <c r="J81" s="1" t="s">
        <v>315</v>
      </c>
      <c r="K81" s="1" t="s">
        <v>316</v>
      </c>
      <c r="L81" s="0" t="s">
        <v>317</v>
      </c>
      <c r="M81" s="0" t="n">
        <v>982039</v>
      </c>
      <c r="N81" s="0" t="n">
        <v>1</v>
      </c>
      <c r="O81" s="0" t="n">
        <v>27</v>
      </c>
    </row>
    <row r="82" customFormat="false" ht="12.8" hidden="false" customHeight="false" outlineLevel="0" collapsed="false">
      <c r="A82" s="0" t="s">
        <v>310</v>
      </c>
      <c r="B82" s="0" t="n">
        <v>50144730</v>
      </c>
      <c r="C82" s="0" t="n">
        <v>50152910</v>
      </c>
      <c r="D82" s="0" t="s">
        <v>327</v>
      </c>
      <c r="E82" s="0" t="n">
        <v>0</v>
      </c>
      <c r="F82" s="0" t="s">
        <v>17</v>
      </c>
      <c r="G82" s="0" t="s">
        <v>328</v>
      </c>
      <c r="H82" s="0" t="s">
        <v>329</v>
      </c>
      <c r="I82" s="0" t="s">
        <v>314</v>
      </c>
      <c r="J82" s="1" t="s">
        <v>315</v>
      </c>
      <c r="K82" s="1" t="s">
        <v>316</v>
      </c>
      <c r="L82" s="0" t="s">
        <v>317</v>
      </c>
      <c r="M82" s="0" t="n">
        <v>982039</v>
      </c>
      <c r="N82" s="0" t="n">
        <v>1</v>
      </c>
      <c r="O82" s="0" t="n">
        <v>27</v>
      </c>
    </row>
    <row r="83" customFormat="false" ht="12.8" hidden="false" customHeight="false" outlineLevel="0" collapsed="false">
      <c r="A83" s="0" t="s">
        <v>310</v>
      </c>
      <c r="B83" s="0" t="n">
        <v>50278472</v>
      </c>
      <c r="C83" s="0" t="n">
        <v>50284206</v>
      </c>
      <c r="D83" s="0" t="s">
        <v>330</v>
      </c>
      <c r="E83" s="0" t="n">
        <v>0</v>
      </c>
      <c r="F83" s="0" t="s">
        <v>17</v>
      </c>
      <c r="G83" s="0" t="s">
        <v>331</v>
      </c>
      <c r="H83" s="0" t="s">
        <v>332</v>
      </c>
      <c r="I83" s="0" t="s">
        <v>314</v>
      </c>
      <c r="J83" s="1" t="s">
        <v>315</v>
      </c>
      <c r="K83" s="1" t="s">
        <v>316</v>
      </c>
      <c r="L83" s="0" t="s">
        <v>317</v>
      </c>
      <c r="M83" s="0" t="n">
        <v>982039</v>
      </c>
      <c r="N83" s="0" t="n">
        <v>1</v>
      </c>
      <c r="O83" s="0" t="n">
        <v>27</v>
      </c>
    </row>
    <row r="84" customFormat="false" ht="12.8" hidden="false" customHeight="false" outlineLevel="0" collapsed="false">
      <c r="A84" s="0" t="s">
        <v>310</v>
      </c>
      <c r="B84" s="0" t="n">
        <v>50295890</v>
      </c>
      <c r="C84" s="0" t="n">
        <v>50301522</v>
      </c>
      <c r="D84" s="0" t="s">
        <v>333</v>
      </c>
      <c r="E84" s="0" t="n">
        <v>0</v>
      </c>
      <c r="F84" s="0" t="s">
        <v>17</v>
      </c>
      <c r="G84" s="0" t="s">
        <v>334</v>
      </c>
      <c r="H84" s="0" t="s">
        <v>335</v>
      </c>
      <c r="I84" s="0" t="s">
        <v>314</v>
      </c>
      <c r="J84" s="1" t="s">
        <v>315</v>
      </c>
      <c r="K84" s="1" t="s">
        <v>316</v>
      </c>
      <c r="L84" s="0" t="s">
        <v>317</v>
      </c>
      <c r="M84" s="0" t="n">
        <v>982039</v>
      </c>
      <c r="N84" s="0" t="n">
        <v>1</v>
      </c>
      <c r="O84" s="0" t="n">
        <v>27</v>
      </c>
    </row>
    <row r="85" customFormat="false" ht="12.8" hidden="false" customHeight="false" outlineLevel="0" collapsed="false">
      <c r="A85" s="0" t="s">
        <v>310</v>
      </c>
      <c r="B85" s="0" t="n">
        <v>50316505</v>
      </c>
      <c r="C85" s="0" t="n">
        <v>50326761</v>
      </c>
      <c r="D85" s="0" t="s">
        <v>336</v>
      </c>
      <c r="E85" s="0" t="n">
        <v>0</v>
      </c>
      <c r="F85" s="0" t="s">
        <v>17</v>
      </c>
      <c r="G85" s="0" t="s">
        <v>337</v>
      </c>
      <c r="H85" s="0" t="s">
        <v>338</v>
      </c>
      <c r="I85" s="0" t="s">
        <v>314</v>
      </c>
      <c r="J85" s="1" t="s">
        <v>315</v>
      </c>
      <c r="K85" s="1" t="s">
        <v>316</v>
      </c>
      <c r="L85" s="0" t="s">
        <v>317</v>
      </c>
      <c r="M85" s="0" t="n">
        <v>982039</v>
      </c>
      <c r="N85" s="0" t="n">
        <v>1</v>
      </c>
      <c r="O85" s="0" t="n">
        <v>27</v>
      </c>
    </row>
    <row r="86" customFormat="false" ht="12.8" hidden="false" customHeight="false" outlineLevel="0" collapsed="false">
      <c r="A86" s="0" t="s">
        <v>310</v>
      </c>
      <c r="B86" s="0" t="n">
        <v>50342611</v>
      </c>
      <c r="C86" s="0" t="n">
        <v>50348872</v>
      </c>
      <c r="D86" s="0" t="s">
        <v>339</v>
      </c>
      <c r="E86" s="0" t="n">
        <v>0</v>
      </c>
      <c r="F86" s="0" t="s">
        <v>17</v>
      </c>
      <c r="G86" s="0" t="s">
        <v>340</v>
      </c>
      <c r="H86" s="0" t="s">
        <v>341</v>
      </c>
      <c r="I86" s="0" t="s">
        <v>314</v>
      </c>
      <c r="J86" s="1" t="s">
        <v>315</v>
      </c>
      <c r="K86" s="1" t="s">
        <v>316</v>
      </c>
      <c r="L86" s="0" t="s">
        <v>317</v>
      </c>
      <c r="M86" s="0" t="n">
        <v>982039</v>
      </c>
      <c r="N86" s="0" t="n">
        <v>1</v>
      </c>
      <c r="O86" s="0" t="n">
        <v>27</v>
      </c>
    </row>
    <row r="87" customFormat="false" ht="12.8" hidden="false" customHeight="false" outlineLevel="0" collapsed="false">
      <c r="A87" s="0" t="s">
        <v>310</v>
      </c>
      <c r="B87" s="0" t="n">
        <v>50472737</v>
      </c>
      <c r="C87" s="0" t="n">
        <v>50488338</v>
      </c>
      <c r="D87" s="0" t="s">
        <v>342</v>
      </c>
      <c r="E87" s="0" t="n">
        <v>0</v>
      </c>
      <c r="F87" s="0" t="s">
        <v>25</v>
      </c>
      <c r="G87" s="0" t="s">
        <v>343</v>
      </c>
      <c r="H87" s="0" t="s">
        <v>344</v>
      </c>
      <c r="I87" s="0" t="s">
        <v>314</v>
      </c>
      <c r="J87" s="1" t="s">
        <v>315</v>
      </c>
      <c r="K87" s="1" t="s">
        <v>316</v>
      </c>
      <c r="L87" s="0" t="s">
        <v>317</v>
      </c>
      <c r="M87" s="0" t="n">
        <v>982039</v>
      </c>
      <c r="N87" s="0" t="n">
        <v>1</v>
      </c>
      <c r="O87" s="0" t="n">
        <v>27</v>
      </c>
    </row>
    <row r="88" customFormat="false" ht="12.8" hidden="false" customHeight="false" outlineLevel="0" collapsed="false">
      <c r="A88" s="0" t="s">
        <v>310</v>
      </c>
      <c r="B88" s="0" t="n">
        <v>50639387</v>
      </c>
      <c r="C88" s="0" t="n">
        <v>50643885</v>
      </c>
      <c r="D88" s="0" t="s">
        <v>345</v>
      </c>
      <c r="E88" s="0" t="n">
        <v>0</v>
      </c>
      <c r="F88" s="0" t="s">
        <v>25</v>
      </c>
      <c r="G88" s="0" t="s">
        <v>346</v>
      </c>
      <c r="H88" s="0" t="s">
        <v>347</v>
      </c>
      <c r="I88" s="0" t="s">
        <v>314</v>
      </c>
      <c r="J88" s="1" t="s">
        <v>315</v>
      </c>
      <c r="K88" s="1" t="s">
        <v>316</v>
      </c>
      <c r="L88" s="0" t="s">
        <v>317</v>
      </c>
      <c r="M88" s="0" t="n">
        <v>982039</v>
      </c>
      <c r="N88" s="0" t="n">
        <v>1</v>
      </c>
      <c r="O88" s="0" t="n">
        <v>27</v>
      </c>
    </row>
    <row r="89" customFormat="false" ht="12.8" hidden="false" customHeight="false" outlineLevel="0" collapsed="false">
      <c r="A89" s="0" t="s">
        <v>310</v>
      </c>
      <c r="B89" s="0" t="n">
        <v>50680656</v>
      </c>
      <c r="C89" s="0" t="n">
        <v>50693206</v>
      </c>
      <c r="D89" s="0" t="s">
        <v>348</v>
      </c>
      <c r="E89" s="0" t="n">
        <v>0</v>
      </c>
      <c r="F89" s="0" t="s">
        <v>17</v>
      </c>
      <c r="G89" s="0" t="s">
        <v>349</v>
      </c>
      <c r="H89" s="0" t="s">
        <v>350</v>
      </c>
      <c r="I89" s="0" t="s">
        <v>314</v>
      </c>
      <c r="J89" s="1" t="s">
        <v>315</v>
      </c>
      <c r="K89" s="1" t="s">
        <v>316</v>
      </c>
      <c r="L89" s="0" t="s">
        <v>317</v>
      </c>
      <c r="M89" s="0" t="n">
        <v>982039</v>
      </c>
      <c r="N89" s="0" t="n">
        <v>1</v>
      </c>
      <c r="O89" s="0" t="n">
        <v>27</v>
      </c>
    </row>
    <row r="90" customFormat="false" ht="12.8" hidden="false" customHeight="false" outlineLevel="0" collapsed="false">
      <c r="A90" s="0" t="s">
        <v>310</v>
      </c>
      <c r="B90" s="0" t="n">
        <v>52347494</v>
      </c>
      <c r="C90" s="0" t="n">
        <v>52356408</v>
      </c>
      <c r="D90" s="0" t="s">
        <v>351</v>
      </c>
      <c r="E90" s="0" t="n">
        <v>0</v>
      </c>
      <c r="F90" s="0" t="s">
        <v>17</v>
      </c>
      <c r="G90" s="0" t="s">
        <v>352</v>
      </c>
      <c r="H90" s="0" t="s">
        <v>353</v>
      </c>
      <c r="I90" s="0" t="s">
        <v>354</v>
      </c>
      <c r="J90" s="1" t="s">
        <v>355</v>
      </c>
      <c r="K90" s="1" t="s">
        <v>356</v>
      </c>
      <c r="L90" s="0" t="s">
        <v>357</v>
      </c>
      <c r="M90" s="0" t="n">
        <v>238525</v>
      </c>
      <c r="N90" s="0" t="n">
        <v>1</v>
      </c>
      <c r="O90" s="0" t="n">
        <v>7</v>
      </c>
    </row>
    <row r="91" customFormat="false" ht="12.8" hidden="false" customHeight="false" outlineLevel="0" collapsed="false">
      <c r="A91" s="0" t="s">
        <v>310</v>
      </c>
      <c r="B91" s="0" t="n">
        <v>52389793</v>
      </c>
      <c r="C91" s="0" t="n">
        <v>52397379</v>
      </c>
      <c r="D91" s="0" t="s">
        <v>358</v>
      </c>
      <c r="E91" s="0" t="n">
        <v>0</v>
      </c>
      <c r="F91" s="0" t="s">
        <v>17</v>
      </c>
      <c r="G91" s="0" t="s">
        <v>359</v>
      </c>
      <c r="H91" s="0" t="s">
        <v>360</v>
      </c>
      <c r="I91" s="0" t="s">
        <v>354</v>
      </c>
      <c r="J91" s="1" t="s">
        <v>355</v>
      </c>
      <c r="K91" s="1" t="s">
        <v>356</v>
      </c>
      <c r="L91" s="0" t="s">
        <v>357</v>
      </c>
      <c r="M91" s="0" t="n">
        <v>238525</v>
      </c>
      <c r="N91" s="0" t="n">
        <v>1</v>
      </c>
      <c r="O91" s="0" t="n">
        <v>7</v>
      </c>
    </row>
    <row r="92" customFormat="false" ht="12.8" hidden="false" customHeight="false" outlineLevel="0" collapsed="false">
      <c r="A92" s="0" t="s">
        <v>310</v>
      </c>
      <c r="B92" s="0" t="n">
        <v>52488790</v>
      </c>
      <c r="C92" s="0" t="n">
        <v>52495749</v>
      </c>
      <c r="D92" s="0" t="s">
        <v>361</v>
      </c>
      <c r="E92" s="0" t="n">
        <v>0</v>
      </c>
      <c r="F92" s="0" t="s">
        <v>17</v>
      </c>
      <c r="G92" s="0" t="s">
        <v>362</v>
      </c>
      <c r="H92" s="0" t="s">
        <v>363</v>
      </c>
      <c r="I92" s="0" t="s">
        <v>354</v>
      </c>
      <c r="J92" s="1" t="s">
        <v>355</v>
      </c>
      <c r="K92" s="1" t="s">
        <v>356</v>
      </c>
      <c r="L92" s="0" t="s">
        <v>357</v>
      </c>
      <c r="M92" s="0" t="n">
        <v>238525</v>
      </c>
      <c r="N92" s="0" t="n">
        <v>1</v>
      </c>
      <c r="O92" s="0" t="n">
        <v>7</v>
      </c>
    </row>
    <row r="93" customFormat="false" ht="12.8" hidden="false" customHeight="false" outlineLevel="0" collapsed="false">
      <c r="A93" s="0" t="s">
        <v>310</v>
      </c>
      <c r="B93" s="0" t="s">
        <v>274</v>
      </c>
      <c r="C93" s="0" t="s">
        <v>274</v>
      </c>
      <c r="D93" s="0" t="s">
        <v>274</v>
      </c>
      <c r="E93" s="0" t="s">
        <v>274</v>
      </c>
      <c r="F93" s="0" t="s">
        <v>274</v>
      </c>
      <c r="G93" s="0" t="s">
        <v>364</v>
      </c>
      <c r="H93" s="0" t="s">
        <v>365</v>
      </c>
      <c r="I93" s="0" t="s">
        <v>354</v>
      </c>
      <c r="J93" s="1" t="s">
        <v>355</v>
      </c>
      <c r="K93" s="1" t="s">
        <v>356</v>
      </c>
      <c r="L93" s="0" t="s">
        <v>357</v>
      </c>
      <c r="M93" s="0" t="n">
        <v>238525</v>
      </c>
      <c r="N93" s="0" t="n">
        <v>1</v>
      </c>
      <c r="O93" s="0" t="n">
        <v>7</v>
      </c>
    </row>
    <row r="94" customFormat="false" ht="12.8" hidden="false" customHeight="false" outlineLevel="0" collapsed="false">
      <c r="A94" s="0" t="s">
        <v>310</v>
      </c>
      <c r="B94" s="0" t="s">
        <v>274</v>
      </c>
      <c r="C94" s="0" t="s">
        <v>274</v>
      </c>
      <c r="D94" s="0" t="s">
        <v>274</v>
      </c>
      <c r="E94" s="0" t="s">
        <v>274</v>
      </c>
      <c r="F94" s="0" t="s">
        <v>274</v>
      </c>
      <c r="G94" s="0" t="s">
        <v>366</v>
      </c>
      <c r="H94" s="0" t="s">
        <v>367</v>
      </c>
      <c r="I94" s="0" t="s">
        <v>354</v>
      </c>
      <c r="J94" s="1" t="s">
        <v>355</v>
      </c>
      <c r="K94" s="1" t="s">
        <v>356</v>
      </c>
      <c r="L94" s="0" t="s">
        <v>357</v>
      </c>
      <c r="M94" s="0" t="n">
        <v>238525</v>
      </c>
      <c r="N94" s="0" t="n">
        <v>1</v>
      </c>
      <c r="O94" s="0" t="n">
        <v>7</v>
      </c>
    </row>
    <row r="95" customFormat="false" ht="12.8" hidden="false" customHeight="false" outlineLevel="0" collapsed="false">
      <c r="A95" s="0" t="s">
        <v>310</v>
      </c>
      <c r="B95" s="0" t="n">
        <v>54278252</v>
      </c>
      <c r="C95" s="0" t="n">
        <v>54284939</v>
      </c>
      <c r="D95" s="0" t="s">
        <v>368</v>
      </c>
      <c r="E95" s="0" t="n">
        <v>0</v>
      </c>
      <c r="F95" s="0" t="s">
        <v>17</v>
      </c>
      <c r="G95" s="0" t="s">
        <v>369</v>
      </c>
      <c r="H95" s="0" t="s">
        <v>370</v>
      </c>
      <c r="I95" s="0" t="s">
        <v>371</v>
      </c>
      <c r="J95" s="1" t="s">
        <v>372</v>
      </c>
      <c r="K95" s="1" t="s">
        <v>373</v>
      </c>
      <c r="L95" s="0" t="s">
        <v>374</v>
      </c>
      <c r="M95" s="0" t="n">
        <v>91669</v>
      </c>
      <c r="N95" s="0" t="n">
        <v>2</v>
      </c>
      <c r="O95" s="0" t="n">
        <v>1</v>
      </c>
    </row>
    <row r="96" customFormat="false" ht="12.8" hidden="false" customHeight="false" outlineLevel="0" collapsed="false">
      <c r="A96" s="0" t="s">
        <v>375</v>
      </c>
      <c r="B96" s="0" t="n">
        <v>98186012</v>
      </c>
      <c r="C96" s="0" t="n">
        <v>98195542</v>
      </c>
      <c r="D96" s="0" t="s">
        <v>376</v>
      </c>
      <c r="E96" s="0" t="n">
        <v>1</v>
      </c>
      <c r="F96" s="0" t="s">
        <v>17</v>
      </c>
      <c r="G96" s="0" t="s">
        <v>377</v>
      </c>
      <c r="H96" s="0" t="s">
        <v>378</v>
      </c>
      <c r="I96" s="0" t="s">
        <v>379</v>
      </c>
      <c r="J96" s="1" t="s">
        <v>380</v>
      </c>
      <c r="K96" s="1" t="s">
        <v>381</v>
      </c>
      <c r="L96" s="0" t="s">
        <v>382</v>
      </c>
      <c r="M96" s="0" t="n">
        <v>347521</v>
      </c>
      <c r="N96" s="0" t="n">
        <v>1</v>
      </c>
      <c r="O96" s="0" t="n">
        <v>9</v>
      </c>
    </row>
    <row r="97" customFormat="false" ht="12.8" hidden="false" customHeight="false" outlineLevel="0" collapsed="false">
      <c r="A97" s="0" t="s">
        <v>375</v>
      </c>
      <c r="B97" s="0" t="n">
        <v>98206970</v>
      </c>
      <c r="C97" s="0" t="n">
        <v>98221056</v>
      </c>
      <c r="D97" s="0" t="s">
        <v>383</v>
      </c>
      <c r="E97" s="0" t="n">
        <v>0</v>
      </c>
      <c r="F97" s="0" t="s">
        <v>17</v>
      </c>
      <c r="G97" s="0" t="s">
        <v>384</v>
      </c>
      <c r="H97" s="0" t="s">
        <v>385</v>
      </c>
      <c r="I97" s="0" t="s">
        <v>379</v>
      </c>
      <c r="J97" s="1" t="s">
        <v>380</v>
      </c>
      <c r="K97" s="1" t="s">
        <v>381</v>
      </c>
      <c r="L97" s="0" t="s">
        <v>382</v>
      </c>
      <c r="M97" s="0" t="n">
        <v>347521</v>
      </c>
      <c r="N97" s="0" t="n">
        <v>1</v>
      </c>
      <c r="O97" s="0" t="n">
        <v>9</v>
      </c>
    </row>
    <row r="98" customFormat="false" ht="12.8" hidden="false" customHeight="false" outlineLevel="0" collapsed="false">
      <c r="A98" s="0" t="s">
        <v>375</v>
      </c>
      <c r="B98" s="0" t="n">
        <v>98309202</v>
      </c>
      <c r="C98" s="0" t="n">
        <v>98317353</v>
      </c>
      <c r="D98" s="0" t="s">
        <v>386</v>
      </c>
      <c r="E98" s="0" t="n">
        <v>0</v>
      </c>
      <c r="F98" s="0" t="s">
        <v>17</v>
      </c>
      <c r="G98" s="0" t="s">
        <v>387</v>
      </c>
      <c r="H98" s="0" t="s">
        <v>388</v>
      </c>
      <c r="I98" s="0" t="s">
        <v>379</v>
      </c>
      <c r="J98" s="1" t="s">
        <v>380</v>
      </c>
      <c r="K98" s="1" t="s">
        <v>381</v>
      </c>
      <c r="L98" s="0" t="s">
        <v>382</v>
      </c>
      <c r="M98" s="0" t="n">
        <v>347521</v>
      </c>
      <c r="N98" s="0" t="n">
        <v>1</v>
      </c>
      <c r="O98" s="0" t="n">
        <v>9</v>
      </c>
    </row>
    <row r="99" customFormat="false" ht="12.8" hidden="false" customHeight="false" outlineLevel="0" collapsed="false">
      <c r="A99" s="0" t="s">
        <v>375</v>
      </c>
      <c r="B99" s="0" t="n">
        <v>98431224</v>
      </c>
      <c r="C99" s="0" t="n">
        <v>98438638</v>
      </c>
      <c r="D99" s="0" t="s">
        <v>389</v>
      </c>
      <c r="E99" s="0" t="n">
        <v>0</v>
      </c>
      <c r="F99" s="0" t="s">
        <v>25</v>
      </c>
      <c r="G99" s="0" t="s">
        <v>390</v>
      </c>
      <c r="H99" s="0" t="s">
        <v>391</v>
      </c>
      <c r="I99" s="0" t="s">
        <v>379</v>
      </c>
      <c r="J99" s="1" t="s">
        <v>380</v>
      </c>
      <c r="K99" s="1" t="s">
        <v>381</v>
      </c>
      <c r="L99" s="0" t="s">
        <v>382</v>
      </c>
      <c r="M99" s="0" t="n">
        <v>347521</v>
      </c>
      <c r="N99" s="0" t="n">
        <v>1</v>
      </c>
      <c r="O99" s="0" t="n">
        <v>9</v>
      </c>
    </row>
    <row r="100" customFormat="false" ht="12.8" hidden="false" customHeight="false" outlineLevel="0" collapsed="false">
      <c r="A100" s="0" t="s">
        <v>375</v>
      </c>
      <c r="B100" s="0" t="n">
        <v>98492401</v>
      </c>
      <c r="C100" s="0" t="n">
        <v>98502637</v>
      </c>
      <c r="D100" s="0" t="s">
        <v>392</v>
      </c>
      <c r="E100" s="0" t="n">
        <v>0</v>
      </c>
      <c r="F100" s="0" t="s">
        <v>25</v>
      </c>
      <c r="G100" s="0" t="s">
        <v>393</v>
      </c>
      <c r="H100" s="0" t="s">
        <v>394</v>
      </c>
      <c r="I100" s="0" t="s">
        <v>379</v>
      </c>
      <c r="J100" s="1" t="s">
        <v>380</v>
      </c>
      <c r="K100" s="1" t="s">
        <v>381</v>
      </c>
      <c r="L100" s="0" t="s">
        <v>382</v>
      </c>
      <c r="M100" s="0" t="n">
        <v>347521</v>
      </c>
      <c r="N100" s="0" t="n">
        <v>1</v>
      </c>
      <c r="O100" s="0" t="n">
        <v>9</v>
      </c>
    </row>
    <row r="101" customFormat="false" ht="12.8" hidden="false" customHeight="false" outlineLevel="0" collapsed="false">
      <c r="A101" s="0" t="s">
        <v>395</v>
      </c>
      <c r="B101" s="0" t="n">
        <v>3591041</v>
      </c>
      <c r="C101" s="0" t="n">
        <v>3599323</v>
      </c>
      <c r="D101" s="0" t="s">
        <v>396</v>
      </c>
      <c r="E101" s="0" t="n">
        <v>0</v>
      </c>
      <c r="F101" s="0" t="s">
        <v>25</v>
      </c>
      <c r="G101" s="0" t="s">
        <v>397</v>
      </c>
      <c r="H101" s="0" t="s">
        <v>398</v>
      </c>
      <c r="I101" s="0" t="s">
        <v>399</v>
      </c>
      <c r="J101" s="1" t="s">
        <v>400</v>
      </c>
      <c r="K101" s="1" t="s">
        <v>401</v>
      </c>
      <c r="L101" s="0" t="s">
        <v>402</v>
      </c>
      <c r="M101" s="0" t="n">
        <v>397311</v>
      </c>
      <c r="N101" s="0" t="n">
        <v>1</v>
      </c>
      <c r="O101" s="0" t="n">
        <v>2</v>
      </c>
    </row>
    <row r="102" customFormat="false" ht="12.8" hidden="false" customHeight="false" outlineLevel="0" collapsed="false">
      <c r="A102" s="0" t="s">
        <v>395</v>
      </c>
      <c r="B102" s="0" t="n">
        <v>3830877</v>
      </c>
      <c r="C102" s="0" t="n">
        <v>3844747</v>
      </c>
      <c r="D102" s="0" t="s">
        <v>403</v>
      </c>
      <c r="E102" s="0" t="n">
        <v>0</v>
      </c>
      <c r="F102" s="0" t="s">
        <v>25</v>
      </c>
      <c r="G102" s="0" t="s">
        <v>404</v>
      </c>
      <c r="H102" s="0" t="s">
        <v>405</v>
      </c>
      <c r="I102" s="0" t="s">
        <v>399</v>
      </c>
      <c r="J102" s="1" t="s">
        <v>400</v>
      </c>
      <c r="K102" s="1" t="s">
        <v>401</v>
      </c>
      <c r="L102" s="0" t="s">
        <v>402</v>
      </c>
      <c r="M102" s="0" t="n">
        <v>397311</v>
      </c>
      <c r="N102" s="0" t="n">
        <v>1</v>
      </c>
      <c r="O102" s="0" t="n">
        <v>2</v>
      </c>
    </row>
    <row r="103" customFormat="false" ht="12.8" hidden="false" customHeight="false" outlineLevel="0" collapsed="false">
      <c r="A103" s="0" t="s">
        <v>395</v>
      </c>
      <c r="B103" s="0" t="s">
        <v>274</v>
      </c>
      <c r="C103" s="0" t="s">
        <v>274</v>
      </c>
      <c r="D103" s="0" t="s">
        <v>274</v>
      </c>
      <c r="E103" s="0" t="s">
        <v>274</v>
      </c>
      <c r="F103" s="0" t="s">
        <v>274</v>
      </c>
      <c r="G103" s="0" t="s">
        <v>406</v>
      </c>
      <c r="H103" s="0" t="s">
        <v>407</v>
      </c>
      <c r="I103" s="0" t="s">
        <v>399</v>
      </c>
      <c r="J103" s="1" t="s">
        <v>400</v>
      </c>
      <c r="K103" s="1" t="s">
        <v>401</v>
      </c>
      <c r="L103" s="0" t="s">
        <v>402</v>
      </c>
      <c r="M103" s="0" t="n">
        <v>397311</v>
      </c>
      <c r="N103" s="0" t="n">
        <v>1</v>
      </c>
      <c r="O103" s="0" t="n">
        <v>2</v>
      </c>
    </row>
    <row r="104" customFormat="false" ht="12.8" hidden="false" customHeight="false" outlineLevel="0" collapsed="false">
      <c r="A104" s="0" t="s">
        <v>395</v>
      </c>
      <c r="B104" s="0" t="n">
        <v>16672227</v>
      </c>
      <c r="C104" s="0" t="n">
        <v>16676405</v>
      </c>
      <c r="D104" s="0" t="s">
        <v>408</v>
      </c>
      <c r="E104" s="0" t="n">
        <v>0</v>
      </c>
      <c r="F104" s="0" t="s">
        <v>17</v>
      </c>
      <c r="G104" s="0" t="s">
        <v>409</v>
      </c>
      <c r="H104" s="0" t="s">
        <v>410</v>
      </c>
      <c r="I104" s="0" t="s">
        <v>84</v>
      </c>
      <c r="J104" s="1" t="s">
        <v>411</v>
      </c>
      <c r="K104" s="1" t="s">
        <v>412</v>
      </c>
      <c r="L104" s="0" t="s">
        <v>413</v>
      </c>
      <c r="M104" s="0" t="n">
        <v>152463</v>
      </c>
      <c r="N104" s="0" t="n">
        <v>0</v>
      </c>
      <c r="O104" s="0" t="n">
        <v>1</v>
      </c>
    </row>
    <row r="105" customFormat="false" ht="12.8" hidden="false" customHeight="false" outlineLevel="0" collapsed="false">
      <c r="A105" s="0" t="s">
        <v>395</v>
      </c>
      <c r="B105" s="0" t="n">
        <v>19284103</v>
      </c>
      <c r="C105" s="0" t="n">
        <v>19314064</v>
      </c>
      <c r="D105" s="0" t="s">
        <v>414</v>
      </c>
      <c r="E105" s="0" t="n">
        <v>0</v>
      </c>
      <c r="F105" s="0" t="s">
        <v>17</v>
      </c>
      <c r="G105" s="0" t="s">
        <v>415</v>
      </c>
      <c r="H105" s="0" t="s">
        <v>416</v>
      </c>
      <c r="I105" s="0" t="s">
        <v>84</v>
      </c>
      <c r="J105" s="1" t="s">
        <v>417</v>
      </c>
      <c r="K105" s="1" t="s">
        <v>418</v>
      </c>
      <c r="L105" s="0" t="s">
        <v>419</v>
      </c>
      <c r="M105" s="0" t="n">
        <v>683070</v>
      </c>
      <c r="N105" s="0" t="n">
        <v>0</v>
      </c>
      <c r="O105" s="0" t="n">
        <v>8</v>
      </c>
    </row>
    <row r="106" customFormat="false" ht="12.8" hidden="false" customHeight="false" outlineLevel="0" collapsed="false">
      <c r="A106" s="0" t="s">
        <v>395</v>
      </c>
      <c r="B106" s="0" t="n">
        <v>19406243</v>
      </c>
      <c r="C106" s="0" t="n">
        <v>19423134</v>
      </c>
      <c r="D106" s="0" t="s">
        <v>420</v>
      </c>
      <c r="E106" s="0" t="n">
        <v>0</v>
      </c>
      <c r="F106" s="0" t="s">
        <v>17</v>
      </c>
      <c r="G106" s="0" t="s">
        <v>421</v>
      </c>
      <c r="H106" s="0" t="s">
        <v>422</v>
      </c>
      <c r="I106" s="0" t="s">
        <v>84</v>
      </c>
      <c r="J106" s="1" t="s">
        <v>417</v>
      </c>
      <c r="K106" s="1" t="s">
        <v>418</v>
      </c>
      <c r="L106" s="0" t="s">
        <v>419</v>
      </c>
      <c r="M106" s="0" t="n">
        <v>683070</v>
      </c>
      <c r="N106" s="0" t="n">
        <v>0</v>
      </c>
      <c r="O106" s="0" t="n">
        <v>8</v>
      </c>
    </row>
    <row r="107" customFormat="false" ht="12.8" hidden="false" customHeight="false" outlineLevel="0" collapsed="false">
      <c r="A107" s="0" t="s">
        <v>395</v>
      </c>
      <c r="B107" s="0" t="n">
        <v>19483693</v>
      </c>
      <c r="C107" s="0" t="n">
        <v>19489882</v>
      </c>
      <c r="D107" s="0" t="s">
        <v>423</v>
      </c>
      <c r="E107" s="0" t="n">
        <v>0</v>
      </c>
      <c r="F107" s="0" t="s">
        <v>25</v>
      </c>
      <c r="G107" s="0" t="s">
        <v>424</v>
      </c>
      <c r="H107" s="0" t="s">
        <v>425</v>
      </c>
      <c r="I107" s="0" t="s">
        <v>84</v>
      </c>
      <c r="J107" s="1" t="s">
        <v>417</v>
      </c>
      <c r="K107" s="1" t="s">
        <v>418</v>
      </c>
      <c r="L107" s="0" t="s">
        <v>419</v>
      </c>
      <c r="M107" s="0" t="n">
        <v>683070</v>
      </c>
      <c r="N107" s="0" t="n">
        <v>0</v>
      </c>
      <c r="O107" s="0" t="n">
        <v>8</v>
      </c>
    </row>
    <row r="108" customFormat="false" ht="12.8" hidden="false" customHeight="false" outlineLevel="0" collapsed="false">
      <c r="A108" s="0" t="s">
        <v>395</v>
      </c>
      <c r="B108" s="0" t="n">
        <v>19509557</v>
      </c>
      <c r="C108" s="0" t="n">
        <v>19522266</v>
      </c>
      <c r="D108" s="0" t="s">
        <v>426</v>
      </c>
      <c r="E108" s="0" t="n">
        <v>0</v>
      </c>
      <c r="F108" s="0" t="s">
        <v>17</v>
      </c>
      <c r="G108" s="0" t="s">
        <v>427</v>
      </c>
      <c r="H108" s="0" t="s">
        <v>428</v>
      </c>
      <c r="I108" s="0" t="s">
        <v>84</v>
      </c>
      <c r="J108" s="1" t="s">
        <v>417</v>
      </c>
      <c r="K108" s="1" t="s">
        <v>418</v>
      </c>
      <c r="L108" s="0" t="s">
        <v>419</v>
      </c>
      <c r="M108" s="0" t="n">
        <v>683070</v>
      </c>
      <c r="N108" s="0" t="n">
        <v>0</v>
      </c>
      <c r="O108" s="0" t="n">
        <v>8</v>
      </c>
    </row>
    <row r="109" customFormat="false" ht="12.8" hidden="false" customHeight="false" outlineLevel="0" collapsed="false">
      <c r="A109" s="0" t="s">
        <v>395</v>
      </c>
      <c r="B109" s="0" t="n">
        <v>19529273</v>
      </c>
      <c r="C109" s="0" t="n">
        <v>19535555</v>
      </c>
      <c r="D109" s="0" t="s">
        <v>429</v>
      </c>
      <c r="E109" s="0" t="n">
        <v>0</v>
      </c>
      <c r="F109" s="0" t="s">
        <v>17</v>
      </c>
      <c r="G109" s="0" t="s">
        <v>430</v>
      </c>
      <c r="H109" s="0" t="s">
        <v>431</v>
      </c>
      <c r="I109" s="0" t="s">
        <v>84</v>
      </c>
      <c r="J109" s="1" t="s">
        <v>417</v>
      </c>
      <c r="K109" s="1" t="s">
        <v>418</v>
      </c>
      <c r="L109" s="0" t="s">
        <v>419</v>
      </c>
      <c r="M109" s="0" t="n">
        <v>683070</v>
      </c>
      <c r="N109" s="0" t="n">
        <v>0</v>
      </c>
      <c r="O109" s="0" t="n">
        <v>8</v>
      </c>
    </row>
    <row r="110" customFormat="false" ht="12.8" hidden="false" customHeight="false" outlineLevel="0" collapsed="false">
      <c r="A110" s="0" t="s">
        <v>395</v>
      </c>
      <c r="B110" s="0" t="n">
        <v>19564888</v>
      </c>
      <c r="C110" s="0" t="n">
        <v>19571809</v>
      </c>
      <c r="D110" s="0" t="s">
        <v>432</v>
      </c>
      <c r="E110" s="0" t="n">
        <v>0</v>
      </c>
      <c r="F110" s="0" t="s">
        <v>17</v>
      </c>
      <c r="G110" s="0" t="s">
        <v>433</v>
      </c>
      <c r="H110" s="0" t="s">
        <v>434</v>
      </c>
      <c r="I110" s="0" t="s">
        <v>84</v>
      </c>
      <c r="J110" s="1" t="s">
        <v>417</v>
      </c>
      <c r="K110" s="1" t="s">
        <v>418</v>
      </c>
      <c r="L110" s="0" t="s">
        <v>419</v>
      </c>
      <c r="M110" s="0" t="n">
        <v>683070</v>
      </c>
      <c r="N110" s="0" t="n">
        <v>0</v>
      </c>
      <c r="O110" s="0" t="n">
        <v>8</v>
      </c>
    </row>
    <row r="111" customFormat="false" ht="12.8" hidden="false" customHeight="false" outlineLevel="0" collapsed="false">
      <c r="A111" s="0" t="s">
        <v>395</v>
      </c>
      <c r="B111" s="0" t="n">
        <v>19605695</v>
      </c>
      <c r="C111" s="0" t="n">
        <v>19611882</v>
      </c>
      <c r="D111" s="0" t="s">
        <v>435</v>
      </c>
      <c r="E111" s="0" t="n">
        <v>0</v>
      </c>
      <c r="F111" s="0" t="s">
        <v>17</v>
      </c>
      <c r="G111" s="0" t="s">
        <v>436</v>
      </c>
      <c r="H111" s="0" t="s">
        <v>437</v>
      </c>
      <c r="I111" s="0" t="s">
        <v>84</v>
      </c>
      <c r="J111" s="1" t="s">
        <v>417</v>
      </c>
      <c r="K111" s="1" t="s">
        <v>418</v>
      </c>
      <c r="L111" s="0" t="s">
        <v>419</v>
      </c>
      <c r="M111" s="0" t="n">
        <v>683070</v>
      </c>
      <c r="N111" s="0" t="n">
        <v>0</v>
      </c>
      <c r="O111" s="0" t="n">
        <v>8</v>
      </c>
    </row>
    <row r="112" customFormat="false" ht="12.8" hidden="false" customHeight="false" outlineLevel="0" collapsed="false">
      <c r="A112" s="0" t="s">
        <v>395</v>
      </c>
      <c r="B112" s="0" t="n">
        <v>58795206</v>
      </c>
      <c r="C112" s="0" t="n">
        <v>58800268</v>
      </c>
      <c r="D112" s="0" t="s">
        <v>438</v>
      </c>
      <c r="E112" s="0" t="n">
        <v>0</v>
      </c>
      <c r="F112" s="0" t="s">
        <v>17</v>
      </c>
      <c r="G112" s="0" t="s">
        <v>439</v>
      </c>
      <c r="H112" s="0" t="s">
        <v>440</v>
      </c>
      <c r="I112" s="0" t="s">
        <v>441</v>
      </c>
      <c r="J112" s="1" t="s">
        <v>442</v>
      </c>
      <c r="K112" s="1" t="s">
        <v>443</v>
      </c>
      <c r="L112" s="0" t="s">
        <v>444</v>
      </c>
      <c r="M112" s="0" t="n">
        <v>673132</v>
      </c>
      <c r="N112" s="0" t="n">
        <v>1</v>
      </c>
      <c r="O112" s="0" t="n">
        <v>27</v>
      </c>
    </row>
    <row r="113" customFormat="false" ht="12.8" hidden="false" customHeight="false" outlineLevel="0" collapsed="false">
      <c r="A113" s="0" t="s">
        <v>395</v>
      </c>
      <c r="B113" s="0" t="n">
        <v>58823661</v>
      </c>
      <c r="C113" s="0" t="n">
        <v>58826782</v>
      </c>
      <c r="D113" s="0" t="s">
        <v>445</v>
      </c>
      <c r="E113" s="0" t="n">
        <v>1</v>
      </c>
      <c r="F113" s="0" t="s">
        <v>17</v>
      </c>
      <c r="G113" s="0" t="s">
        <v>446</v>
      </c>
      <c r="H113" s="0" t="s">
        <v>447</v>
      </c>
      <c r="I113" s="0" t="s">
        <v>441</v>
      </c>
      <c r="J113" s="1" t="s">
        <v>442</v>
      </c>
      <c r="K113" s="1" t="s">
        <v>443</v>
      </c>
      <c r="L113" s="0" t="s">
        <v>444</v>
      </c>
      <c r="M113" s="0" t="n">
        <v>673132</v>
      </c>
      <c r="N113" s="0" t="n">
        <v>1</v>
      </c>
      <c r="O113" s="0" t="n">
        <v>27</v>
      </c>
    </row>
    <row r="114" customFormat="false" ht="12.8" hidden="false" customHeight="false" outlineLevel="0" collapsed="false">
      <c r="A114" s="0" t="s">
        <v>395</v>
      </c>
      <c r="B114" s="0" t="n">
        <v>58888307</v>
      </c>
      <c r="C114" s="0" t="n">
        <v>58892063</v>
      </c>
      <c r="D114" s="0" t="s">
        <v>448</v>
      </c>
      <c r="E114" s="0" t="n">
        <v>0</v>
      </c>
      <c r="F114" s="0" t="s">
        <v>17</v>
      </c>
      <c r="G114" s="0" t="s">
        <v>449</v>
      </c>
      <c r="H114" s="0" t="s">
        <v>450</v>
      </c>
      <c r="I114" s="0" t="s">
        <v>441</v>
      </c>
      <c r="J114" s="1" t="s">
        <v>442</v>
      </c>
      <c r="K114" s="1" t="s">
        <v>443</v>
      </c>
      <c r="L114" s="0" t="s">
        <v>444</v>
      </c>
      <c r="M114" s="0" t="n">
        <v>673132</v>
      </c>
      <c r="N114" s="0" t="n">
        <v>1</v>
      </c>
      <c r="O114" s="0" t="n">
        <v>27</v>
      </c>
    </row>
    <row r="115" customFormat="false" ht="12.8" hidden="false" customHeight="false" outlineLevel="0" collapsed="false">
      <c r="A115" s="0" t="s">
        <v>395</v>
      </c>
      <c r="B115" s="0" t="n">
        <v>58914284</v>
      </c>
      <c r="C115" s="0" t="n">
        <v>58929392</v>
      </c>
      <c r="D115" s="0" t="s">
        <v>451</v>
      </c>
      <c r="E115" s="0" t="n">
        <v>0</v>
      </c>
      <c r="F115" s="0" t="s">
        <v>17</v>
      </c>
      <c r="G115" s="0" t="s">
        <v>452</v>
      </c>
      <c r="H115" s="0" t="s">
        <v>453</v>
      </c>
      <c r="I115" s="0" t="s">
        <v>441</v>
      </c>
      <c r="J115" s="1" t="s">
        <v>442</v>
      </c>
      <c r="K115" s="1" t="s">
        <v>443</v>
      </c>
      <c r="L115" s="0" t="s">
        <v>444</v>
      </c>
      <c r="M115" s="0" t="n">
        <v>673132</v>
      </c>
      <c r="N115" s="0" t="n">
        <v>1</v>
      </c>
      <c r="O115" s="0" t="n">
        <v>27</v>
      </c>
    </row>
    <row r="116" customFormat="false" ht="12.8" hidden="false" customHeight="false" outlineLevel="0" collapsed="false">
      <c r="A116" s="0" t="s">
        <v>395</v>
      </c>
      <c r="B116" s="0" t="n">
        <v>58924706</v>
      </c>
      <c r="C116" s="0" t="n">
        <v>58928654</v>
      </c>
      <c r="D116" s="0" t="s">
        <v>454</v>
      </c>
      <c r="E116" s="0" t="n">
        <v>0</v>
      </c>
      <c r="F116" s="0" t="s">
        <v>17</v>
      </c>
      <c r="G116" s="0" t="s">
        <v>455</v>
      </c>
      <c r="H116" s="0" t="s">
        <v>456</v>
      </c>
      <c r="I116" s="0" t="s">
        <v>441</v>
      </c>
      <c r="J116" s="1" t="s">
        <v>442</v>
      </c>
      <c r="K116" s="1" t="s">
        <v>443</v>
      </c>
      <c r="L116" s="0" t="s">
        <v>444</v>
      </c>
      <c r="M116" s="0" t="n">
        <v>673132</v>
      </c>
      <c r="N116" s="0" t="n">
        <v>1</v>
      </c>
      <c r="O116" s="0" t="n">
        <v>27</v>
      </c>
    </row>
    <row r="117" customFormat="false" ht="12.8" hidden="false" customHeight="false" outlineLevel="0" collapsed="false">
      <c r="A117" s="0" t="s">
        <v>395</v>
      </c>
      <c r="B117" s="0" t="n">
        <v>59097980</v>
      </c>
      <c r="C117" s="0" t="n">
        <v>59101853</v>
      </c>
      <c r="D117" s="0" t="s">
        <v>457</v>
      </c>
      <c r="E117" s="0" t="n">
        <v>0</v>
      </c>
      <c r="F117" s="0" t="s">
        <v>17</v>
      </c>
      <c r="G117" s="0" t="s">
        <v>458</v>
      </c>
      <c r="H117" s="0" t="s">
        <v>459</v>
      </c>
      <c r="I117" s="0" t="s">
        <v>441</v>
      </c>
      <c r="J117" s="1" t="s">
        <v>442</v>
      </c>
      <c r="K117" s="1" t="s">
        <v>443</v>
      </c>
      <c r="L117" s="0" t="s">
        <v>444</v>
      </c>
      <c r="M117" s="0" t="n">
        <v>673132</v>
      </c>
      <c r="N117" s="0" t="n">
        <v>1</v>
      </c>
      <c r="O117" s="0" t="n">
        <v>27</v>
      </c>
    </row>
    <row r="118" customFormat="false" ht="12.8" hidden="false" customHeight="false" outlineLevel="0" collapsed="false">
      <c r="A118" s="0" t="s">
        <v>395</v>
      </c>
      <c r="B118" s="0" t="n">
        <v>59098065</v>
      </c>
      <c r="C118" s="0" t="n">
        <v>59098990</v>
      </c>
      <c r="D118" s="0" t="s">
        <v>460</v>
      </c>
      <c r="E118" s="0" t="n">
        <v>0</v>
      </c>
      <c r="F118" s="0" t="s">
        <v>17</v>
      </c>
      <c r="G118" s="0" t="s">
        <v>461</v>
      </c>
      <c r="H118" s="0" t="s">
        <v>462</v>
      </c>
      <c r="I118" s="0" t="s">
        <v>441</v>
      </c>
      <c r="J118" s="1" t="s">
        <v>442</v>
      </c>
      <c r="K118" s="1" t="s">
        <v>443</v>
      </c>
      <c r="L118" s="0" t="s">
        <v>444</v>
      </c>
      <c r="M118" s="0" t="n">
        <v>673132</v>
      </c>
      <c r="N118" s="0" t="n">
        <v>1</v>
      </c>
      <c r="O118" s="0" t="n">
        <v>27</v>
      </c>
    </row>
    <row r="119" customFormat="false" ht="12.8" hidden="false" customHeight="false" outlineLevel="0" collapsed="false">
      <c r="A119" s="0" t="s">
        <v>395</v>
      </c>
      <c r="B119" s="0" t="n">
        <v>59147045</v>
      </c>
      <c r="C119" s="0" t="n">
        <v>59150777</v>
      </c>
      <c r="D119" s="0" t="s">
        <v>463</v>
      </c>
      <c r="E119" s="0" t="n">
        <v>0</v>
      </c>
      <c r="F119" s="0" t="s">
        <v>25</v>
      </c>
      <c r="G119" s="0" t="s">
        <v>464</v>
      </c>
      <c r="H119" s="0" t="s">
        <v>465</v>
      </c>
      <c r="I119" s="0" t="s">
        <v>441</v>
      </c>
      <c r="J119" s="1" t="s">
        <v>442</v>
      </c>
      <c r="K119" s="1" t="s">
        <v>443</v>
      </c>
      <c r="L119" s="0" t="s">
        <v>444</v>
      </c>
      <c r="M119" s="0" t="n">
        <v>673132</v>
      </c>
      <c r="N119" s="0" t="n">
        <v>1</v>
      </c>
      <c r="O119" s="0" t="n">
        <v>27</v>
      </c>
    </row>
    <row r="120" customFormat="false" ht="12.8" hidden="false" customHeight="false" outlineLevel="0" collapsed="false">
      <c r="A120" s="0" t="s">
        <v>395</v>
      </c>
      <c r="B120" s="0" t="n">
        <v>59166646</v>
      </c>
      <c r="C120" s="0" t="n">
        <v>59170454</v>
      </c>
      <c r="D120" s="0" t="s">
        <v>466</v>
      </c>
      <c r="E120" s="0" t="n">
        <v>0</v>
      </c>
      <c r="F120" s="0" t="s">
        <v>17</v>
      </c>
      <c r="G120" s="0" t="s">
        <v>467</v>
      </c>
      <c r="H120" s="0" t="s">
        <v>468</v>
      </c>
      <c r="I120" s="0" t="s">
        <v>441</v>
      </c>
      <c r="J120" s="1" t="s">
        <v>442</v>
      </c>
      <c r="K120" s="1" t="s">
        <v>443</v>
      </c>
      <c r="L120" s="0" t="s">
        <v>444</v>
      </c>
      <c r="M120" s="0" t="n">
        <v>673132</v>
      </c>
      <c r="N120" s="0" t="n">
        <v>1</v>
      </c>
      <c r="O120" s="0" t="n">
        <v>27</v>
      </c>
    </row>
    <row r="121" customFormat="false" ht="12.8" hidden="false" customHeight="false" outlineLevel="0" collapsed="false">
      <c r="A121" s="0" t="s">
        <v>395</v>
      </c>
      <c r="B121" s="0" t="n">
        <v>59185555</v>
      </c>
      <c r="C121" s="0" t="n">
        <v>59186481</v>
      </c>
      <c r="D121" s="0" t="s">
        <v>469</v>
      </c>
      <c r="E121" s="0" t="n">
        <v>0</v>
      </c>
      <c r="F121" s="0" t="s">
        <v>17</v>
      </c>
      <c r="G121" s="0" t="s">
        <v>470</v>
      </c>
      <c r="H121" s="0" t="s">
        <v>471</v>
      </c>
      <c r="I121" s="0" t="s">
        <v>441</v>
      </c>
      <c r="J121" s="1" t="s">
        <v>442</v>
      </c>
      <c r="K121" s="1" t="s">
        <v>443</v>
      </c>
      <c r="L121" s="0" t="s">
        <v>444</v>
      </c>
      <c r="M121" s="0" t="n">
        <v>673132</v>
      </c>
      <c r="N121" s="0" t="n">
        <v>1</v>
      </c>
      <c r="O121" s="0" t="n">
        <v>27</v>
      </c>
    </row>
    <row r="122" customFormat="false" ht="12.8" hidden="false" customHeight="false" outlineLevel="0" collapsed="false">
      <c r="A122" s="0" t="s">
        <v>395</v>
      </c>
      <c r="B122" s="0" t="n">
        <v>59283515</v>
      </c>
      <c r="C122" s="0" t="n">
        <v>59286793</v>
      </c>
      <c r="D122" s="0" t="s">
        <v>472</v>
      </c>
      <c r="E122" s="0" t="n">
        <v>0</v>
      </c>
      <c r="F122" s="0" t="s">
        <v>17</v>
      </c>
      <c r="G122" s="0" t="s">
        <v>473</v>
      </c>
      <c r="H122" s="0" t="s">
        <v>474</v>
      </c>
      <c r="I122" s="0" t="s">
        <v>441</v>
      </c>
      <c r="J122" s="1" t="s">
        <v>442</v>
      </c>
      <c r="K122" s="1" t="s">
        <v>443</v>
      </c>
      <c r="L122" s="0" t="s">
        <v>444</v>
      </c>
      <c r="M122" s="0" t="n">
        <v>673132</v>
      </c>
      <c r="N122" s="0" t="n">
        <v>1</v>
      </c>
      <c r="O122" s="0" t="n">
        <v>27</v>
      </c>
    </row>
    <row r="123" customFormat="false" ht="12.8" hidden="false" customHeight="false" outlineLevel="0" collapsed="false">
      <c r="A123" s="0" t="s">
        <v>395</v>
      </c>
      <c r="B123" s="0" t="n">
        <v>59310205</v>
      </c>
      <c r="C123" s="0" t="n">
        <v>59318248</v>
      </c>
      <c r="D123" s="0" t="s">
        <v>475</v>
      </c>
      <c r="E123" s="0" t="n">
        <v>0</v>
      </c>
      <c r="F123" s="0" t="s">
        <v>17</v>
      </c>
      <c r="G123" s="0" t="s">
        <v>476</v>
      </c>
      <c r="H123" s="0" t="s">
        <v>477</v>
      </c>
      <c r="I123" s="0" t="s">
        <v>441</v>
      </c>
      <c r="J123" s="1" t="s">
        <v>442</v>
      </c>
      <c r="K123" s="1" t="s">
        <v>443</v>
      </c>
      <c r="L123" s="0" t="s">
        <v>444</v>
      </c>
      <c r="M123" s="0" t="n">
        <v>673132</v>
      </c>
      <c r="N123" s="0" t="n">
        <v>1</v>
      </c>
      <c r="O123" s="0" t="n">
        <v>27</v>
      </c>
    </row>
    <row r="124" customFormat="false" ht="12.8" hidden="false" customHeight="false" outlineLevel="0" collapsed="false">
      <c r="A124" s="0" t="s">
        <v>395</v>
      </c>
      <c r="B124" s="0" t="n">
        <v>59328004</v>
      </c>
      <c r="C124" s="0" t="n">
        <v>59331138</v>
      </c>
      <c r="D124" s="0" t="s">
        <v>478</v>
      </c>
      <c r="E124" s="0" t="n">
        <v>0</v>
      </c>
      <c r="F124" s="0" t="s">
        <v>17</v>
      </c>
      <c r="G124" s="0" t="s">
        <v>479</v>
      </c>
      <c r="H124" s="0" t="s">
        <v>480</v>
      </c>
      <c r="I124" s="0" t="s">
        <v>441</v>
      </c>
      <c r="J124" s="1" t="s">
        <v>442</v>
      </c>
      <c r="K124" s="1" t="s">
        <v>443</v>
      </c>
      <c r="L124" s="0" t="s">
        <v>444</v>
      </c>
      <c r="M124" s="0" t="n">
        <v>673132</v>
      </c>
      <c r="N124" s="0" t="n">
        <v>1</v>
      </c>
      <c r="O124" s="0" t="n">
        <v>27</v>
      </c>
    </row>
    <row r="125" customFormat="false" ht="12.8" hidden="false" customHeight="false" outlineLevel="0" collapsed="false">
      <c r="A125" s="0" t="s">
        <v>395</v>
      </c>
      <c r="B125" s="0" t="n">
        <v>59344674</v>
      </c>
      <c r="C125" s="0" t="n">
        <v>59349246</v>
      </c>
      <c r="D125" s="0" t="s">
        <v>481</v>
      </c>
      <c r="E125" s="0" t="n">
        <v>0</v>
      </c>
      <c r="F125" s="0" t="s">
        <v>17</v>
      </c>
      <c r="G125" s="0" t="s">
        <v>482</v>
      </c>
      <c r="H125" s="0" t="s">
        <v>483</v>
      </c>
      <c r="I125" s="0" t="s">
        <v>441</v>
      </c>
      <c r="J125" s="1" t="s">
        <v>442</v>
      </c>
      <c r="K125" s="1" t="s">
        <v>443</v>
      </c>
      <c r="L125" s="0" t="s">
        <v>444</v>
      </c>
      <c r="M125" s="0" t="n">
        <v>673132</v>
      </c>
      <c r="N125" s="0" t="n">
        <v>1</v>
      </c>
      <c r="O125" s="0" t="n">
        <v>27</v>
      </c>
    </row>
    <row r="126" customFormat="false" ht="12.8" hidden="false" customHeight="false" outlineLevel="0" collapsed="false">
      <c r="A126" s="0" t="s">
        <v>395</v>
      </c>
      <c r="B126" s="0" t="n">
        <v>59361159</v>
      </c>
      <c r="C126" s="0" t="n">
        <v>59363993</v>
      </c>
      <c r="D126" s="0" t="s">
        <v>484</v>
      </c>
      <c r="E126" s="0" t="n">
        <v>0</v>
      </c>
      <c r="F126" s="0" t="s">
        <v>17</v>
      </c>
      <c r="G126" s="0" t="s">
        <v>485</v>
      </c>
      <c r="H126" s="0" t="s">
        <v>486</v>
      </c>
      <c r="I126" s="0" t="s">
        <v>441</v>
      </c>
      <c r="J126" s="1" t="s">
        <v>442</v>
      </c>
      <c r="K126" s="1" t="s">
        <v>443</v>
      </c>
      <c r="L126" s="0" t="s">
        <v>444</v>
      </c>
      <c r="M126" s="0" t="n">
        <v>673132</v>
      </c>
      <c r="N126" s="0" t="n">
        <v>1</v>
      </c>
      <c r="O126" s="0" t="n">
        <v>27</v>
      </c>
    </row>
    <row r="127" customFormat="false" ht="12.8" hidden="false" customHeight="false" outlineLevel="0" collapsed="false">
      <c r="A127" s="0" t="s">
        <v>487</v>
      </c>
      <c r="B127" s="0" t="n">
        <v>33168446</v>
      </c>
      <c r="C127" s="0" t="n">
        <v>33180753</v>
      </c>
      <c r="D127" s="0" t="s">
        <v>488</v>
      </c>
      <c r="E127" s="0" t="n">
        <v>0</v>
      </c>
      <c r="F127" s="0" t="s">
        <v>25</v>
      </c>
      <c r="G127" s="0" t="s">
        <v>489</v>
      </c>
      <c r="H127" s="0" t="s">
        <v>490</v>
      </c>
      <c r="I127" s="0" t="s">
        <v>84</v>
      </c>
      <c r="J127" s="1" t="s">
        <v>491</v>
      </c>
      <c r="K127" s="1" t="s">
        <v>492</v>
      </c>
      <c r="L127" s="0" t="s">
        <v>493</v>
      </c>
      <c r="M127" s="0" t="n">
        <v>149858</v>
      </c>
      <c r="N127" s="0" t="n">
        <v>0</v>
      </c>
      <c r="O127" s="0" t="n">
        <v>4</v>
      </c>
    </row>
    <row r="128" customFormat="false" ht="12.8" hidden="false" customHeight="false" outlineLevel="0" collapsed="false">
      <c r="A128" s="0" t="s">
        <v>487</v>
      </c>
      <c r="B128" s="0" t="n">
        <v>33191301</v>
      </c>
      <c r="C128" s="0" t="n">
        <v>33202506</v>
      </c>
      <c r="D128" s="0" t="s">
        <v>494</v>
      </c>
      <c r="E128" s="0" t="n">
        <v>0</v>
      </c>
      <c r="F128" s="0" t="s">
        <v>25</v>
      </c>
      <c r="G128" s="0" t="s">
        <v>495</v>
      </c>
      <c r="H128" s="0" t="s">
        <v>496</v>
      </c>
      <c r="I128" s="0" t="s">
        <v>84</v>
      </c>
      <c r="J128" s="1" t="s">
        <v>491</v>
      </c>
      <c r="K128" s="1" t="s">
        <v>492</v>
      </c>
      <c r="L128" s="0" t="s">
        <v>493</v>
      </c>
      <c r="M128" s="0" t="n">
        <v>149858</v>
      </c>
      <c r="N128" s="0" t="n">
        <v>0</v>
      </c>
      <c r="O128" s="0" t="n">
        <v>4</v>
      </c>
    </row>
    <row r="129" customFormat="false" ht="12.8" hidden="false" customHeight="false" outlineLevel="0" collapsed="false">
      <c r="A129" s="0" t="s">
        <v>487</v>
      </c>
      <c r="B129" s="0" t="n">
        <v>37083870</v>
      </c>
      <c r="C129" s="0" t="n">
        <v>37088499</v>
      </c>
      <c r="D129" s="0" t="s">
        <v>497</v>
      </c>
      <c r="E129" s="0" t="n">
        <v>0</v>
      </c>
      <c r="F129" s="0" t="s">
        <v>17</v>
      </c>
      <c r="G129" s="0" t="s">
        <v>498</v>
      </c>
      <c r="H129" s="0" t="s">
        <v>499</v>
      </c>
      <c r="I129" s="0" t="s">
        <v>500</v>
      </c>
      <c r="J129" s="1" t="s">
        <v>501</v>
      </c>
      <c r="K129" s="1" t="s">
        <v>502</v>
      </c>
      <c r="L129" s="0" t="s">
        <v>503</v>
      </c>
      <c r="M129" s="0" t="n">
        <v>1342166</v>
      </c>
      <c r="N129" s="0" t="n">
        <v>1</v>
      </c>
      <c r="O129" s="0" t="n">
        <v>58</v>
      </c>
    </row>
    <row r="130" customFormat="false" ht="12.8" hidden="false" customHeight="false" outlineLevel="0" collapsed="false">
      <c r="A130" s="0" t="s">
        <v>487</v>
      </c>
      <c r="B130" s="0" t="n">
        <v>38050856</v>
      </c>
      <c r="C130" s="0" t="n">
        <v>38060079</v>
      </c>
      <c r="D130" s="0" t="s">
        <v>504</v>
      </c>
      <c r="E130" s="0" t="n">
        <v>0</v>
      </c>
      <c r="F130" s="0" t="s">
        <v>17</v>
      </c>
      <c r="G130" s="0" t="s">
        <v>505</v>
      </c>
      <c r="H130" s="0" t="s">
        <v>506</v>
      </c>
      <c r="I130" s="0" t="s">
        <v>500</v>
      </c>
      <c r="J130" s="1" t="s">
        <v>501</v>
      </c>
      <c r="K130" s="1" t="s">
        <v>502</v>
      </c>
      <c r="L130" s="0" t="s">
        <v>503</v>
      </c>
      <c r="M130" s="0" t="n">
        <v>1342166</v>
      </c>
      <c r="N130" s="0" t="n">
        <v>1</v>
      </c>
      <c r="O130" s="0" t="n">
        <v>58</v>
      </c>
    </row>
    <row r="131" customFormat="false" ht="12.8" hidden="false" customHeight="false" outlineLevel="0" collapsed="false">
      <c r="A131" s="0" t="s">
        <v>487</v>
      </c>
      <c r="B131" s="0" t="n">
        <v>38050857</v>
      </c>
      <c r="C131" s="0" t="n">
        <v>38060079</v>
      </c>
      <c r="D131" s="0" t="s">
        <v>274</v>
      </c>
      <c r="E131" s="0" t="s">
        <v>274</v>
      </c>
      <c r="F131" s="0" t="s">
        <v>274</v>
      </c>
      <c r="G131" s="0" t="s">
        <v>507</v>
      </c>
      <c r="H131" s="0" t="s">
        <v>508</v>
      </c>
      <c r="I131" s="0" t="s">
        <v>500</v>
      </c>
      <c r="J131" s="1" t="s">
        <v>501</v>
      </c>
      <c r="K131" s="1" t="s">
        <v>502</v>
      </c>
      <c r="L131" s="0" t="s">
        <v>503</v>
      </c>
      <c r="M131" s="0" t="n">
        <v>1342166</v>
      </c>
      <c r="N131" s="0" t="n">
        <v>1</v>
      </c>
      <c r="O131" s="0" t="n">
        <v>58</v>
      </c>
    </row>
    <row r="132" customFormat="false" ht="12.8" hidden="false" customHeight="false" outlineLevel="0" collapsed="false">
      <c r="A132" s="0" t="s">
        <v>487</v>
      </c>
      <c r="B132" s="0" t="s">
        <v>274</v>
      </c>
      <c r="C132" s="0" t="s">
        <v>274</v>
      </c>
      <c r="D132" s="0" t="s">
        <v>274</v>
      </c>
      <c r="E132" s="0" t="s">
        <v>274</v>
      </c>
      <c r="F132" s="0" t="s">
        <v>274</v>
      </c>
      <c r="G132" s="0" t="s">
        <v>509</v>
      </c>
      <c r="H132" s="0" t="s">
        <v>510</v>
      </c>
      <c r="I132" s="0" t="s">
        <v>500</v>
      </c>
      <c r="J132" s="1" t="s">
        <v>501</v>
      </c>
      <c r="K132" s="1" t="s">
        <v>502</v>
      </c>
      <c r="L132" s="0" t="s">
        <v>503</v>
      </c>
      <c r="M132" s="0" t="n">
        <v>1342166</v>
      </c>
      <c r="N132" s="0" t="n">
        <v>1</v>
      </c>
      <c r="O132" s="0" t="n">
        <v>58</v>
      </c>
    </row>
    <row r="133" customFormat="false" ht="12.8" hidden="false" customHeight="false" outlineLevel="0" collapsed="false">
      <c r="A133" s="0" t="s">
        <v>511</v>
      </c>
      <c r="B133" s="0" t="n">
        <v>11886564</v>
      </c>
      <c r="C133" s="0" t="n">
        <v>11898079</v>
      </c>
      <c r="D133" s="0" t="s">
        <v>512</v>
      </c>
      <c r="E133" s="0" t="n">
        <v>2</v>
      </c>
      <c r="F133" s="0" t="s">
        <v>25</v>
      </c>
      <c r="G133" s="0" t="s">
        <v>513</v>
      </c>
      <c r="H133" s="0" t="s">
        <v>514</v>
      </c>
      <c r="I133" s="0" t="s">
        <v>84</v>
      </c>
      <c r="J133" s="1" t="s">
        <v>515</v>
      </c>
      <c r="K133" s="1" t="s">
        <v>516</v>
      </c>
      <c r="L133" s="0" t="s">
        <v>517</v>
      </c>
      <c r="M133" s="0" t="n">
        <v>92993</v>
      </c>
      <c r="N133" s="0" t="n">
        <v>0</v>
      </c>
      <c r="O133" s="0" t="n">
        <v>4</v>
      </c>
    </row>
    <row r="134" customFormat="false" ht="12.8" hidden="false" customHeight="false" outlineLevel="0" collapsed="false">
      <c r="A134" s="0" t="s">
        <v>511</v>
      </c>
      <c r="B134" s="0" t="n">
        <v>12086751</v>
      </c>
      <c r="C134" s="0" t="n">
        <v>12092013</v>
      </c>
      <c r="D134" s="0" t="s">
        <v>518</v>
      </c>
      <c r="E134" s="0" t="n">
        <v>0</v>
      </c>
      <c r="F134" s="0" t="s">
        <v>17</v>
      </c>
      <c r="G134" s="0" t="s">
        <v>519</v>
      </c>
      <c r="H134" s="0" t="s">
        <v>520</v>
      </c>
      <c r="I134" s="0" t="s">
        <v>84</v>
      </c>
      <c r="J134" s="1" t="s">
        <v>521</v>
      </c>
      <c r="K134" s="1" t="s">
        <v>522</v>
      </c>
      <c r="L134" s="0" t="s">
        <v>523</v>
      </c>
      <c r="M134" s="0" t="n">
        <v>433788</v>
      </c>
      <c r="N134" s="0" t="n">
        <v>0</v>
      </c>
      <c r="O134" s="0" t="n">
        <v>16</v>
      </c>
    </row>
    <row r="135" customFormat="false" ht="12.8" hidden="false" customHeight="false" outlineLevel="0" collapsed="false">
      <c r="A135" s="0" t="s">
        <v>511</v>
      </c>
      <c r="B135" s="0" t="n">
        <v>12107715</v>
      </c>
      <c r="C135" s="0" t="n">
        <v>12115897</v>
      </c>
      <c r="D135" s="0" t="s">
        <v>524</v>
      </c>
      <c r="E135" s="0" t="n">
        <v>0</v>
      </c>
      <c r="F135" s="0" t="s">
        <v>17</v>
      </c>
      <c r="G135" s="0" t="s">
        <v>525</v>
      </c>
      <c r="H135" s="0" t="s">
        <v>526</v>
      </c>
      <c r="I135" s="0" t="s">
        <v>84</v>
      </c>
      <c r="J135" s="1" t="s">
        <v>521</v>
      </c>
      <c r="K135" s="1" t="s">
        <v>522</v>
      </c>
      <c r="L135" s="0" t="s">
        <v>523</v>
      </c>
      <c r="M135" s="0" t="n">
        <v>433788</v>
      </c>
      <c r="N135" s="0" t="n">
        <v>0</v>
      </c>
      <c r="O135" s="0" t="n">
        <v>16</v>
      </c>
    </row>
    <row r="136" customFormat="false" ht="12.8" hidden="false" customHeight="false" outlineLevel="0" collapsed="false">
      <c r="A136" s="0" t="s">
        <v>511</v>
      </c>
      <c r="B136" s="0" t="n">
        <v>12240720</v>
      </c>
      <c r="C136" s="0" t="n">
        <v>12241659</v>
      </c>
      <c r="D136" s="0" t="s">
        <v>527</v>
      </c>
      <c r="E136" s="0" t="n">
        <v>0</v>
      </c>
      <c r="F136" s="0" t="s">
        <v>17</v>
      </c>
      <c r="G136" s="0" t="s">
        <v>528</v>
      </c>
      <c r="H136" s="0" t="s">
        <v>529</v>
      </c>
      <c r="I136" s="0" t="s">
        <v>84</v>
      </c>
      <c r="J136" s="1" t="s">
        <v>521</v>
      </c>
      <c r="K136" s="1" t="s">
        <v>522</v>
      </c>
      <c r="L136" s="0" t="s">
        <v>523</v>
      </c>
      <c r="M136" s="0" t="n">
        <v>433788</v>
      </c>
      <c r="N136" s="0" t="n">
        <v>0</v>
      </c>
      <c r="O136" s="0" t="n">
        <v>16</v>
      </c>
    </row>
    <row r="137" customFormat="false" ht="12.8" hidden="false" customHeight="false" outlineLevel="0" collapsed="false">
      <c r="A137" s="0" t="s">
        <v>511</v>
      </c>
      <c r="B137" s="0" t="n">
        <v>12261031</v>
      </c>
      <c r="C137" s="0" t="n">
        <v>12270387</v>
      </c>
      <c r="D137" s="0" t="s">
        <v>530</v>
      </c>
      <c r="E137" s="0" t="n">
        <v>0</v>
      </c>
      <c r="F137" s="0" t="s">
        <v>25</v>
      </c>
      <c r="G137" s="0" t="s">
        <v>531</v>
      </c>
      <c r="H137" s="0" t="s">
        <v>532</v>
      </c>
      <c r="I137" s="0" t="s">
        <v>84</v>
      </c>
      <c r="J137" s="1" t="s">
        <v>521</v>
      </c>
      <c r="K137" s="1" t="s">
        <v>522</v>
      </c>
      <c r="L137" s="0" t="s">
        <v>523</v>
      </c>
      <c r="M137" s="0" t="n">
        <v>433788</v>
      </c>
      <c r="N137" s="0" t="n">
        <v>0</v>
      </c>
      <c r="O137" s="0" t="n">
        <v>16</v>
      </c>
    </row>
    <row r="138" customFormat="false" ht="12.8" hidden="false" customHeight="false" outlineLevel="0" collapsed="false">
      <c r="A138" s="0" t="s">
        <v>511</v>
      </c>
      <c r="B138" s="0" t="n">
        <v>12279853</v>
      </c>
      <c r="C138" s="0" t="n">
        <v>12285626</v>
      </c>
      <c r="D138" s="0" t="s">
        <v>533</v>
      </c>
      <c r="E138" s="0" t="n">
        <v>0</v>
      </c>
      <c r="F138" s="0" t="s">
        <v>25</v>
      </c>
      <c r="G138" s="0" t="s">
        <v>534</v>
      </c>
      <c r="H138" s="0" t="s">
        <v>535</v>
      </c>
      <c r="I138" s="0" t="s">
        <v>84</v>
      </c>
      <c r="J138" s="1" t="s">
        <v>521</v>
      </c>
      <c r="K138" s="1" t="s">
        <v>522</v>
      </c>
      <c r="L138" s="0" t="s">
        <v>523</v>
      </c>
      <c r="M138" s="0" t="n">
        <v>433788</v>
      </c>
      <c r="N138" s="0" t="n">
        <v>0</v>
      </c>
      <c r="O138" s="0" t="n">
        <v>16</v>
      </c>
    </row>
    <row r="139" customFormat="false" ht="12.8" hidden="false" customHeight="false" outlineLevel="0" collapsed="false">
      <c r="A139" s="0" t="s">
        <v>511</v>
      </c>
      <c r="B139" s="0" t="n">
        <v>12319206</v>
      </c>
      <c r="C139" s="0" t="n">
        <v>12325101</v>
      </c>
      <c r="D139" s="0" t="s">
        <v>536</v>
      </c>
      <c r="E139" s="0" t="n">
        <v>0</v>
      </c>
      <c r="F139" s="0" t="s">
        <v>17</v>
      </c>
      <c r="G139" s="0" t="s">
        <v>537</v>
      </c>
      <c r="H139" s="0" t="s">
        <v>538</v>
      </c>
      <c r="I139" s="0" t="s">
        <v>84</v>
      </c>
      <c r="J139" s="1" t="s">
        <v>521</v>
      </c>
      <c r="K139" s="1" t="s">
        <v>522</v>
      </c>
      <c r="L139" s="0" t="s">
        <v>523</v>
      </c>
      <c r="M139" s="0" t="n">
        <v>433788</v>
      </c>
      <c r="N139" s="0" t="n">
        <v>0</v>
      </c>
      <c r="O139" s="0" t="n">
        <v>16</v>
      </c>
    </row>
    <row r="140" customFormat="false" ht="12.8" hidden="false" customHeight="false" outlineLevel="0" collapsed="false">
      <c r="A140" s="0" t="s">
        <v>511</v>
      </c>
      <c r="B140" s="0" t="n">
        <v>12387278</v>
      </c>
      <c r="C140" s="0" t="n">
        <v>12401584</v>
      </c>
      <c r="D140" s="0" t="s">
        <v>539</v>
      </c>
      <c r="E140" s="0" t="n">
        <v>0</v>
      </c>
      <c r="F140" s="0" t="s">
        <v>25</v>
      </c>
      <c r="G140" s="0" t="s">
        <v>540</v>
      </c>
      <c r="H140" s="0" t="s">
        <v>541</v>
      </c>
      <c r="I140" s="0" t="s">
        <v>84</v>
      </c>
      <c r="J140" s="1" t="s">
        <v>521</v>
      </c>
      <c r="K140" s="1" t="s">
        <v>522</v>
      </c>
      <c r="L140" s="0" t="s">
        <v>523</v>
      </c>
      <c r="M140" s="0" t="n">
        <v>433788</v>
      </c>
      <c r="N140" s="0" t="n">
        <v>0</v>
      </c>
      <c r="O140" s="0" t="n">
        <v>16</v>
      </c>
    </row>
    <row r="141" customFormat="false" ht="12.8" hidden="false" customHeight="false" outlineLevel="0" collapsed="false">
      <c r="A141" s="0" t="s">
        <v>511</v>
      </c>
      <c r="B141" s="0" t="n">
        <v>12417432</v>
      </c>
      <c r="C141" s="0" t="n">
        <v>12423569</v>
      </c>
      <c r="D141" s="0" t="s">
        <v>542</v>
      </c>
      <c r="E141" s="0" t="n">
        <v>0</v>
      </c>
      <c r="F141" s="0" t="s">
        <v>25</v>
      </c>
      <c r="G141" s="0" t="s">
        <v>543</v>
      </c>
      <c r="H141" s="0" t="s">
        <v>544</v>
      </c>
      <c r="I141" s="0" t="s">
        <v>84</v>
      </c>
      <c r="J141" s="1" t="s">
        <v>521</v>
      </c>
      <c r="K141" s="1" t="s">
        <v>522</v>
      </c>
      <c r="L141" s="0" t="s">
        <v>523</v>
      </c>
      <c r="M141" s="0" t="n">
        <v>433788</v>
      </c>
      <c r="N141" s="0" t="n">
        <v>0</v>
      </c>
      <c r="O141" s="0" t="n">
        <v>16</v>
      </c>
    </row>
    <row r="142" customFormat="false" ht="12.8" hidden="false" customHeight="false" outlineLevel="0" collapsed="false">
      <c r="A142" s="0" t="s">
        <v>511</v>
      </c>
      <c r="B142" s="0" t="n">
        <v>12857282</v>
      </c>
      <c r="C142" s="0" t="n">
        <v>12863440</v>
      </c>
      <c r="D142" s="0" t="s">
        <v>545</v>
      </c>
      <c r="E142" s="0" t="n">
        <v>0</v>
      </c>
      <c r="F142" s="0" t="s">
        <v>25</v>
      </c>
      <c r="G142" s="0" t="s">
        <v>546</v>
      </c>
      <c r="H142" s="0" t="s">
        <v>547</v>
      </c>
      <c r="I142" s="0" t="s">
        <v>548</v>
      </c>
      <c r="J142" s="1" t="s">
        <v>549</v>
      </c>
      <c r="K142" s="1" t="s">
        <v>550</v>
      </c>
      <c r="L142" s="0" t="s">
        <v>551</v>
      </c>
      <c r="M142" s="0" t="n">
        <v>1624230</v>
      </c>
      <c r="N142" s="0" t="n">
        <v>3</v>
      </c>
      <c r="O142" s="0" t="n">
        <v>44</v>
      </c>
    </row>
    <row r="143" customFormat="false" ht="12.8" hidden="false" customHeight="false" outlineLevel="0" collapsed="false">
      <c r="A143" s="0" t="s">
        <v>511</v>
      </c>
      <c r="B143" s="0" t="n">
        <v>12930839</v>
      </c>
      <c r="C143" s="0" t="n">
        <v>12935752</v>
      </c>
      <c r="D143" s="0" t="s">
        <v>552</v>
      </c>
      <c r="E143" s="0" t="n">
        <v>0</v>
      </c>
      <c r="F143" s="0" t="s">
        <v>25</v>
      </c>
      <c r="G143" s="0" t="s">
        <v>553</v>
      </c>
      <c r="H143" s="0" t="s">
        <v>554</v>
      </c>
      <c r="I143" s="0" t="s">
        <v>548</v>
      </c>
      <c r="J143" s="1" t="s">
        <v>549</v>
      </c>
      <c r="K143" s="1" t="s">
        <v>550</v>
      </c>
      <c r="L143" s="0" t="s">
        <v>551</v>
      </c>
      <c r="M143" s="0" t="n">
        <v>1624230</v>
      </c>
      <c r="N143" s="0" t="n">
        <v>3</v>
      </c>
      <c r="O143" s="0" t="n">
        <v>44</v>
      </c>
    </row>
    <row r="144" customFormat="false" ht="12.8" hidden="false" customHeight="false" outlineLevel="0" collapsed="false">
      <c r="A144" s="0" t="s">
        <v>511</v>
      </c>
      <c r="B144" s="0" t="n">
        <v>13060609</v>
      </c>
      <c r="C144" s="0" t="n">
        <v>13067157</v>
      </c>
      <c r="D144" s="0" t="s">
        <v>555</v>
      </c>
      <c r="E144" s="0" t="n">
        <v>0</v>
      </c>
      <c r="F144" s="0" t="s">
        <v>25</v>
      </c>
      <c r="G144" s="0" t="s">
        <v>556</v>
      </c>
      <c r="H144" s="0" t="s">
        <v>557</v>
      </c>
      <c r="I144" s="0" t="s">
        <v>548</v>
      </c>
      <c r="J144" s="1" t="s">
        <v>549</v>
      </c>
      <c r="K144" s="1" t="s">
        <v>550</v>
      </c>
      <c r="L144" s="0" t="s">
        <v>551</v>
      </c>
      <c r="M144" s="0" t="n">
        <v>1624230</v>
      </c>
      <c r="N144" s="0" t="n">
        <v>3</v>
      </c>
      <c r="O144" s="0" t="n">
        <v>44</v>
      </c>
    </row>
    <row r="145" customFormat="false" ht="12.8" hidden="false" customHeight="false" outlineLevel="0" collapsed="false">
      <c r="A145" s="0" t="s">
        <v>511</v>
      </c>
      <c r="B145" s="0" t="n">
        <v>13093378</v>
      </c>
      <c r="C145" s="0" t="n">
        <v>13097891</v>
      </c>
      <c r="D145" s="0" t="s">
        <v>558</v>
      </c>
      <c r="E145" s="0" t="n">
        <v>0</v>
      </c>
      <c r="F145" s="0" t="s">
        <v>17</v>
      </c>
      <c r="G145" s="0" t="s">
        <v>559</v>
      </c>
      <c r="H145" s="0" t="s">
        <v>560</v>
      </c>
      <c r="I145" s="0" t="s">
        <v>548</v>
      </c>
      <c r="J145" s="1" t="s">
        <v>549</v>
      </c>
      <c r="K145" s="1" t="s">
        <v>550</v>
      </c>
      <c r="L145" s="0" t="s">
        <v>551</v>
      </c>
      <c r="M145" s="0" t="n">
        <v>1624230</v>
      </c>
      <c r="N145" s="0" t="n">
        <v>3</v>
      </c>
      <c r="O145" s="0" t="n">
        <v>44</v>
      </c>
    </row>
    <row r="146" customFormat="false" ht="12.8" hidden="false" customHeight="false" outlineLevel="0" collapsed="false">
      <c r="A146" s="0" t="s">
        <v>511</v>
      </c>
      <c r="B146" s="0" t="n">
        <v>13162999</v>
      </c>
      <c r="C146" s="0" t="n">
        <v>13168130</v>
      </c>
      <c r="D146" s="0" t="s">
        <v>561</v>
      </c>
      <c r="E146" s="0" t="n">
        <v>0</v>
      </c>
      <c r="F146" s="0" t="s">
        <v>25</v>
      </c>
      <c r="G146" s="0" t="s">
        <v>562</v>
      </c>
      <c r="H146" s="0" t="s">
        <v>563</v>
      </c>
      <c r="I146" s="0" t="s">
        <v>548</v>
      </c>
      <c r="J146" s="1" t="s">
        <v>549</v>
      </c>
      <c r="K146" s="1" t="s">
        <v>550</v>
      </c>
      <c r="L146" s="0" t="s">
        <v>551</v>
      </c>
      <c r="M146" s="0" t="n">
        <v>1624230</v>
      </c>
      <c r="N146" s="0" t="n">
        <v>3</v>
      </c>
      <c r="O146" s="0" t="n">
        <v>44</v>
      </c>
    </row>
    <row r="147" customFormat="false" ht="12.8" hidden="false" customHeight="false" outlineLevel="0" collapsed="false">
      <c r="A147" s="0" t="s">
        <v>511</v>
      </c>
      <c r="B147" s="0" t="n">
        <v>13338861</v>
      </c>
      <c r="C147" s="0" t="n">
        <v>13343572</v>
      </c>
      <c r="D147" s="0" t="s">
        <v>564</v>
      </c>
      <c r="E147" s="0" t="n">
        <v>0</v>
      </c>
      <c r="F147" s="0" t="s">
        <v>25</v>
      </c>
      <c r="G147" s="0" t="s">
        <v>565</v>
      </c>
      <c r="H147" s="0" t="s">
        <v>566</v>
      </c>
      <c r="I147" s="0" t="s">
        <v>548</v>
      </c>
      <c r="J147" s="1" t="s">
        <v>549</v>
      </c>
      <c r="K147" s="1" t="s">
        <v>550</v>
      </c>
      <c r="L147" s="0" t="s">
        <v>551</v>
      </c>
      <c r="M147" s="0" t="n">
        <v>1624230</v>
      </c>
      <c r="N147" s="0" t="n">
        <v>3</v>
      </c>
      <c r="O147" s="0" t="n">
        <v>44</v>
      </c>
    </row>
    <row r="148" customFormat="false" ht="12.8" hidden="false" customHeight="false" outlineLevel="0" collapsed="false">
      <c r="A148" s="0" t="s">
        <v>511</v>
      </c>
      <c r="B148" s="0" t="n">
        <v>13453279</v>
      </c>
      <c r="C148" s="0" t="n">
        <v>13456086</v>
      </c>
      <c r="D148" s="0" t="s">
        <v>567</v>
      </c>
      <c r="E148" s="0" t="n">
        <v>0</v>
      </c>
      <c r="F148" s="0" t="s">
        <v>17</v>
      </c>
      <c r="G148" s="0" t="s">
        <v>568</v>
      </c>
      <c r="H148" s="0" t="s">
        <v>569</v>
      </c>
      <c r="I148" s="0" t="s">
        <v>548</v>
      </c>
      <c r="J148" s="1" t="s">
        <v>549</v>
      </c>
      <c r="K148" s="1" t="s">
        <v>550</v>
      </c>
      <c r="L148" s="0" t="s">
        <v>551</v>
      </c>
      <c r="M148" s="0" t="n">
        <v>1624230</v>
      </c>
      <c r="N148" s="0" t="n">
        <v>3</v>
      </c>
      <c r="O148" s="0" t="n">
        <v>44</v>
      </c>
    </row>
    <row r="149" customFormat="false" ht="12.8" hidden="false" customHeight="false" outlineLevel="0" collapsed="false">
      <c r="A149" s="0" t="s">
        <v>511</v>
      </c>
      <c r="B149" s="0" t="n">
        <v>13469564</v>
      </c>
      <c r="C149" s="0" t="n">
        <v>13472157</v>
      </c>
      <c r="D149" s="0" t="s">
        <v>570</v>
      </c>
      <c r="E149" s="0" t="n">
        <v>0</v>
      </c>
      <c r="F149" s="0" t="s">
        <v>25</v>
      </c>
      <c r="G149" s="0" t="s">
        <v>571</v>
      </c>
      <c r="H149" s="0" t="s">
        <v>572</v>
      </c>
      <c r="I149" s="0" t="s">
        <v>548</v>
      </c>
      <c r="J149" s="1" t="s">
        <v>549</v>
      </c>
      <c r="K149" s="1" t="s">
        <v>550</v>
      </c>
      <c r="L149" s="0" t="s">
        <v>551</v>
      </c>
      <c r="M149" s="0" t="n">
        <v>1624230</v>
      </c>
      <c r="N149" s="0" t="n">
        <v>3</v>
      </c>
      <c r="O149" s="0" t="n">
        <v>44</v>
      </c>
    </row>
    <row r="150" customFormat="false" ht="12.8" hidden="false" customHeight="false" outlineLevel="0" collapsed="false">
      <c r="A150" s="0" t="s">
        <v>511</v>
      </c>
      <c r="B150" s="0" t="n">
        <v>13500545</v>
      </c>
      <c r="C150" s="0" t="n">
        <v>13506192</v>
      </c>
      <c r="D150" s="0" t="s">
        <v>573</v>
      </c>
      <c r="E150" s="0" t="n">
        <v>0</v>
      </c>
      <c r="F150" s="0" t="s">
        <v>25</v>
      </c>
      <c r="G150" s="0" t="s">
        <v>574</v>
      </c>
      <c r="H150" s="0" t="s">
        <v>575</v>
      </c>
      <c r="I150" s="0" t="s">
        <v>548</v>
      </c>
      <c r="J150" s="1" t="s">
        <v>549</v>
      </c>
      <c r="K150" s="1" t="s">
        <v>550</v>
      </c>
      <c r="L150" s="0" t="s">
        <v>551</v>
      </c>
      <c r="M150" s="0" t="n">
        <v>1624230</v>
      </c>
      <c r="N150" s="0" t="n">
        <v>3</v>
      </c>
      <c r="O150" s="0" t="n">
        <v>44</v>
      </c>
    </row>
    <row r="151" customFormat="false" ht="12.8" hidden="false" customHeight="false" outlineLevel="0" collapsed="false">
      <c r="A151" s="0" t="s">
        <v>511</v>
      </c>
      <c r="B151" s="0" t="n">
        <v>13527912</v>
      </c>
      <c r="C151" s="0" t="n">
        <v>13531275</v>
      </c>
      <c r="D151" s="0" t="s">
        <v>576</v>
      </c>
      <c r="E151" s="0" t="n">
        <v>0</v>
      </c>
      <c r="F151" s="0" t="s">
        <v>25</v>
      </c>
      <c r="G151" s="0" t="s">
        <v>577</v>
      </c>
      <c r="H151" s="0" t="s">
        <v>578</v>
      </c>
      <c r="I151" s="0" t="s">
        <v>548</v>
      </c>
      <c r="J151" s="1" t="s">
        <v>549</v>
      </c>
      <c r="K151" s="1" t="s">
        <v>550</v>
      </c>
      <c r="L151" s="0" t="s">
        <v>551</v>
      </c>
      <c r="M151" s="0" t="n">
        <v>1624230</v>
      </c>
      <c r="N151" s="0" t="n">
        <v>3</v>
      </c>
      <c r="O151" s="0" t="n">
        <v>44</v>
      </c>
    </row>
    <row r="152" customFormat="false" ht="12.8" hidden="false" customHeight="false" outlineLevel="0" collapsed="false">
      <c r="A152" s="0" t="s">
        <v>511</v>
      </c>
      <c r="B152" s="0" t="n">
        <v>13583510</v>
      </c>
      <c r="C152" s="0" t="n">
        <v>13588832</v>
      </c>
      <c r="D152" s="0" t="s">
        <v>579</v>
      </c>
      <c r="E152" s="0" t="n">
        <v>0</v>
      </c>
      <c r="F152" s="0" t="s">
        <v>25</v>
      </c>
      <c r="G152" s="0" t="s">
        <v>580</v>
      </c>
      <c r="H152" s="0" t="s">
        <v>581</v>
      </c>
      <c r="I152" s="0" t="s">
        <v>548</v>
      </c>
      <c r="J152" s="1" t="s">
        <v>549</v>
      </c>
      <c r="K152" s="1" t="s">
        <v>550</v>
      </c>
      <c r="L152" s="0" t="s">
        <v>551</v>
      </c>
      <c r="M152" s="0" t="n">
        <v>1624230</v>
      </c>
      <c r="N152" s="0" t="n">
        <v>3</v>
      </c>
      <c r="O152" s="0" t="n">
        <v>44</v>
      </c>
    </row>
    <row r="153" customFormat="false" ht="12.8" hidden="false" customHeight="false" outlineLevel="0" collapsed="false">
      <c r="A153" s="0" t="s">
        <v>511</v>
      </c>
      <c r="B153" s="0" t="n">
        <v>13617374</v>
      </c>
      <c r="C153" s="0" t="n">
        <v>13623072</v>
      </c>
      <c r="D153" s="0" t="s">
        <v>582</v>
      </c>
      <c r="E153" s="0" t="n">
        <v>0</v>
      </c>
      <c r="F153" s="0" t="s">
        <v>25</v>
      </c>
      <c r="G153" s="0" t="s">
        <v>583</v>
      </c>
      <c r="H153" s="0" t="s">
        <v>584</v>
      </c>
      <c r="I153" s="0" t="s">
        <v>548</v>
      </c>
      <c r="J153" s="1" t="s">
        <v>549</v>
      </c>
      <c r="K153" s="1" t="s">
        <v>550</v>
      </c>
      <c r="L153" s="0" t="s">
        <v>551</v>
      </c>
      <c r="M153" s="0" t="n">
        <v>1624230</v>
      </c>
      <c r="N153" s="0" t="n">
        <v>3</v>
      </c>
      <c r="O153" s="0" t="n">
        <v>44</v>
      </c>
    </row>
    <row r="154" customFormat="false" ht="12.8" hidden="false" customHeight="false" outlineLevel="0" collapsed="false">
      <c r="A154" s="0" t="s">
        <v>511</v>
      </c>
      <c r="B154" s="0" t="n">
        <v>13651090</v>
      </c>
      <c r="C154" s="0" t="n">
        <v>13659545</v>
      </c>
      <c r="D154" s="0" t="s">
        <v>585</v>
      </c>
      <c r="E154" s="0" t="n">
        <v>0</v>
      </c>
      <c r="F154" s="0" t="s">
        <v>25</v>
      </c>
      <c r="G154" s="0" t="s">
        <v>586</v>
      </c>
      <c r="H154" s="0" t="s">
        <v>587</v>
      </c>
      <c r="I154" s="0" t="s">
        <v>548</v>
      </c>
      <c r="J154" s="1" t="s">
        <v>549</v>
      </c>
      <c r="K154" s="1" t="s">
        <v>550</v>
      </c>
      <c r="L154" s="0" t="s">
        <v>551</v>
      </c>
      <c r="M154" s="0" t="n">
        <v>1624230</v>
      </c>
      <c r="N154" s="0" t="n">
        <v>3</v>
      </c>
      <c r="O154" s="0" t="n">
        <v>44</v>
      </c>
    </row>
    <row r="155" customFormat="false" ht="12.8" hidden="false" customHeight="false" outlineLevel="0" collapsed="false">
      <c r="A155" s="0" t="s">
        <v>511</v>
      </c>
      <c r="B155" s="0" t="n">
        <v>13697267</v>
      </c>
      <c r="C155" s="0" t="n">
        <v>13706127</v>
      </c>
      <c r="D155" s="0" t="s">
        <v>588</v>
      </c>
      <c r="E155" s="0" t="n">
        <v>0</v>
      </c>
      <c r="F155" s="0" t="s">
        <v>25</v>
      </c>
      <c r="G155" s="0" t="s">
        <v>589</v>
      </c>
      <c r="H155" s="0" t="s">
        <v>590</v>
      </c>
      <c r="I155" s="0" t="s">
        <v>548</v>
      </c>
      <c r="J155" s="1" t="s">
        <v>549</v>
      </c>
      <c r="K155" s="1" t="s">
        <v>550</v>
      </c>
      <c r="L155" s="0" t="s">
        <v>551</v>
      </c>
      <c r="M155" s="0" t="n">
        <v>1624230</v>
      </c>
      <c r="N155" s="0" t="n">
        <v>3</v>
      </c>
      <c r="O155" s="0" t="n">
        <v>44</v>
      </c>
    </row>
    <row r="156" customFormat="false" ht="12.8" hidden="false" customHeight="false" outlineLevel="0" collapsed="false">
      <c r="A156" s="0" t="s">
        <v>511</v>
      </c>
      <c r="B156" s="0" t="n">
        <v>13739727</v>
      </c>
      <c r="C156" s="0" t="n">
        <v>13750479</v>
      </c>
      <c r="D156" s="0" t="s">
        <v>591</v>
      </c>
      <c r="E156" s="0" t="n">
        <v>0</v>
      </c>
      <c r="F156" s="0" t="s">
        <v>25</v>
      </c>
      <c r="G156" s="0" t="s">
        <v>592</v>
      </c>
      <c r="H156" s="0" t="s">
        <v>593</v>
      </c>
      <c r="I156" s="0" t="s">
        <v>548</v>
      </c>
      <c r="J156" s="1" t="s">
        <v>549</v>
      </c>
      <c r="K156" s="1" t="s">
        <v>550</v>
      </c>
      <c r="L156" s="0" t="s">
        <v>551</v>
      </c>
      <c r="M156" s="0" t="n">
        <v>1624230</v>
      </c>
      <c r="N156" s="0" t="n">
        <v>3</v>
      </c>
      <c r="O156" s="0" t="n">
        <v>44</v>
      </c>
    </row>
    <row r="157" customFormat="false" ht="12.8" hidden="false" customHeight="false" outlineLevel="0" collapsed="false">
      <c r="A157" s="0" t="s">
        <v>511</v>
      </c>
      <c r="B157" s="0" t="n">
        <v>13826881</v>
      </c>
      <c r="C157" s="0" t="n">
        <v>13830488</v>
      </c>
      <c r="D157" s="0" t="s">
        <v>594</v>
      </c>
      <c r="E157" s="0" t="n">
        <v>0</v>
      </c>
      <c r="F157" s="0" t="s">
        <v>17</v>
      </c>
      <c r="G157" s="0" t="s">
        <v>595</v>
      </c>
      <c r="H157" s="0" t="s">
        <v>596</v>
      </c>
      <c r="I157" s="0" t="s">
        <v>548</v>
      </c>
      <c r="J157" s="1" t="s">
        <v>549</v>
      </c>
      <c r="K157" s="1" t="s">
        <v>550</v>
      </c>
      <c r="L157" s="0" t="s">
        <v>551</v>
      </c>
      <c r="M157" s="0" t="n">
        <v>1624230</v>
      </c>
      <c r="N157" s="0" t="n">
        <v>3</v>
      </c>
      <c r="O157" s="0" t="n">
        <v>44</v>
      </c>
    </row>
    <row r="158" customFormat="false" ht="12.8" hidden="false" customHeight="false" outlineLevel="0" collapsed="false">
      <c r="A158" s="0" t="s">
        <v>511</v>
      </c>
      <c r="B158" s="0" t="n">
        <v>13913529</v>
      </c>
      <c r="C158" s="0" t="n">
        <v>13921866</v>
      </c>
      <c r="D158" s="0" t="s">
        <v>597</v>
      </c>
      <c r="E158" s="0" t="n">
        <v>0</v>
      </c>
      <c r="F158" s="0" t="s">
        <v>25</v>
      </c>
      <c r="G158" s="0" t="s">
        <v>598</v>
      </c>
      <c r="H158" s="0" t="s">
        <v>599</v>
      </c>
      <c r="I158" s="0" t="s">
        <v>548</v>
      </c>
      <c r="J158" s="1" t="s">
        <v>549</v>
      </c>
      <c r="K158" s="1" t="s">
        <v>550</v>
      </c>
      <c r="L158" s="0" t="s">
        <v>551</v>
      </c>
      <c r="M158" s="0" t="n">
        <v>1624230</v>
      </c>
      <c r="N158" s="0" t="n">
        <v>3</v>
      </c>
      <c r="O158" s="0" t="n">
        <v>44</v>
      </c>
    </row>
    <row r="159" customFormat="false" ht="12.8" hidden="false" customHeight="false" outlineLevel="0" collapsed="false">
      <c r="A159" s="0" t="s">
        <v>600</v>
      </c>
      <c r="B159" s="0" t="n">
        <v>36418946</v>
      </c>
      <c r="C159" s="0" t="n">
        <v>36426123</v>
      </c>
      <c r="D159" s="0" t="s">
        <v>601</v>
      </c>
      <c r="E159" s="0" t="n">
        <v>0</v>
      </c>
      <c r="F159" s="0" t="s">
        <v>25</v>
      </c>
      <c r="G159" s="0" t="s">
        <v>602</v>
      </c>
      <c r="H159" s="0" t="s">
        <v>603</v>
      </c>
      <c r="I159" s="0" t="s">
        <v>604</v>
      </c>
      <c r="J159" s="1" t="s">
        <v>605</v>
      </c>
      <c r="K159" s="1" t="s">
        <v>606</v>
      </c>
      <c r="L159" s="0" t="s">
        <v>607</v>
      </c>
      <c r="M159" s="0" t="n">
        <v>1097800</v>
      </c>
      <c r="N159" s="0" t="n">
        <v>1</v>
      </c>
      <c r="O159" s="0" t="n">
        <v>36</v>
      </c>
    </row>
    <row r="160" customFormat="false" ht="12.8" hidden="false" customHeight="false" outlineLevel="0" collapsed="false">
      <c r="A160" s="0" t="s">
        <v>600</v>
      </c>
      <c r="B160" s="0" t="n">
        <v>36452586</v>
      </c>
      <c r="C160" s="0" t="n">
        <v>36453525</v>
      </c>
      <c r="D160" s="0" t="s">
        <v>608</v>
      </c>
      <c r="E160" s="0" t="n">
        <v>0</v>
      </c>
      <c r="F160" s="0" t="s">
        <v>25</v>
      </c>
      <c r="G160" s="0" t="s">
        <v>609</v>
      </c>
      <c r="H160" s="0" t="s">
        <v>610</v>
      </c>
      <c r="I160" s="0" t="s">
        <v>604</v>
      </c>
      <c r="J160" s="1" t="s">
        <v>605</v>
      </c>
      <c r="K160" s="1" t="s">
        <v>606</v>
      </c>
      <c r="L160" s="0" t="s">
        <v>607</v>
      </c>
      <c r="M160" s="0" t="n">
        <v>1097800</v>
      </c>
      <c r="N160" s="0" t="n">
        <v>1</v>
      </c>
      <c r="O160" s="0" t="n">
        <v>36</v>
      </c>
    </row>
    <row r="161" customFormat="false" ht="12.8" hidden="false" customHeight="false" outlineLevel="0" collapsed="false">
      <c r="A161" s="0" t="s">
        <v>600</v>
      </c>
      <c r="B161" s="0" t="n">
        <v>36473720</v>
      </c>
      <c r="C161" s="0" t="n">
        <v>36482468</v>
      </c>
      <c r="D161" s="0" t="s">
        <v>611</v>
      </c>
      <c r="E161" s="0" t="n">
        <v>1</v>
      </c>
      <c r="F161" s="0" t="s">
        <v>17</v>
      </c>
      <c r="G161" s="0" t="s">
        <v>612</v>
      </c>
      <c r="H161" s="0" t="s">
        <v>613</v>
      </c>
      <c r="I161" s="0" t="s">
        <v>604</v>
      </c>
      <c r="J161" s="1" t="s">
        <v>605</v>
      </c>
      <c r="K161" s="1" t="s">
        <v>606</v>
      </c>
      <c r="L161" s="0" t="s">
        <v>607</v>
      </c>
      <c r="M161" s="0" t="n">
        <v>1097800</v>
      </c>
      <c r="N161" s="0" t="n">
        <v>1</v>
      </c>
      <c r="O161" s="0" t="n">
        <v>36</v>
      </c>
    </row>
    <row r="162" customFormat="false" ht="12.8" hidden="false" customHeight="false" outlineLevel="0" collapsed="false">
      <c r="A162" s="0" t="s">
        <v>600</v>
      </c>
      <c r="B162" s="0" t="n">
        <v>36784275</v>
      </c>
      <c r="C162" s="0" t="n">
        <v>36789998</v>
      </c>
      <c r="D162" s="0" t="s">
        <v>614</v>
      </c>
      <c r="E162" s="0" t="n">
        <v>0</v>
      </c>
      <c r="F162" s="0" t="s">
        <v>25</v>
      </c>
      <c r="G162" s="0" t="s">
        <v>615</v>
      </c>
      <c r="H162" s="0" t="s">
        <v>616</v>
      </c>
      <c r="I162" s="0" t="s">
        <v>604</v>
      </c>
      <c r="J162" s="1" t="s">
        <v>605</v>
      </c>
      <c r="K162" s="1" t="s">
        <v>606</v>
      </c>
      <c r="L162" s="0" t="s">
        <v>607</v>
      </c>
      <c r="M162" s="0" t="n">
        <v>1097800</v>
      </c>
      <c r="N162" s="0" t="n">
        <v>1</v>
      </c>
      <c r="O162" s="0" t="n">
        <v>36</v>
      </c>
    </row>
    <row r="163" customFormat="false" ht="12.8" hidden="false" customHeight="false" outlineLevel="0" collapsed="false">
      <c r="A163" s="0" t="s">
        <v>600</v>
      </c>
      <c r="B163" s="0" t="n">
        <v>36846309</v>
      </c>
      <c r="C163" s="0" t="n">
        <v>36851702</v>
      </c>
      <c r="D163" s="0" t="s">
        <v>617</v>
      </c>
      <c r="E163" s="0" t="n">
        <v>1</v>
      </c>
      <c r="F163" s="0" t="s">
        <v>25</v>
      </c>
      <c r="G163" s="0" t="s">
        <v>618</v>
      </c>
      <c r="H163" s="0" t="s">
        <v>619</v>
      </c>
      <c r="I163" s="0" t="s">
        <v>604</v>
      </c>
      <c r="J163" s="1" t="s">
        <v>605</v>
      </c>
      <c r="K163" s="1" t="s">
        <v>606</v>
      </c>
      <c r="L163" s="0" t="s">
        <v>607</v>
      </c>
      <c r="M163" s="0" t="n">
        <v>1097800</v>
      </c>
      <c r="N163" s="0" t="n">
        <v>1</v>
      </c>
      <c r="O163" s="0" t="n">
        <v>36</v>
      </c>
    </row>
    <row r="164" customFormat="false" ht="12.8" hidden="false" customHeight="false" outlineLevel="0" collapsed="false">
      <c r="A164" s="0" t="s">
        <v>600</v>
      </c>
      <c r="B164" s="0" t="n">
        <v>36905679</v>
      </c>
      <c r="C164" s="0" t="n">
        <v>36916038</v>
      </c>
      <c r="D164" s="0" t="s">
        <v>620</v>
      </c>
      <c r="E164" s="0" t="n">
        <v>0</v>
      </c>
      <c r="F164" s="0" t="s">
        <v>25</v>
      </c>
      <c r="G164" s="0" t="s">
        <v>621</v>
      </c>
      <c r="H164" s="0" t="s">
        <v>622</v>
      </c>
      <c r="I164" s="0" t="s">
        <v>604</v>
      </c>
      <c r="J164" s="1" t="s">
        <v>605</v>
      </c>
      <c r="K164" s="1" t="s">
        <v>606</v>
      </c>
      <c r="L164" s="0" t="s">
        <v>607</v>
      </c>
      <c r="M164" s="0" t="n">
        <v>1097800</v>
      </c>
      <c r="N164" s="0" t="n">
        <v>1</v>
      </c>
      <c r="O164" s="0" t="n">
        <v>36</v>
      </c>
    </row>
    <row r="165" customFormat="false" ht="12.8" hidden="false" customHeight="false" outlineLevel="0" collapsed="false">
      <c r="A165" s="0" t="s">
        <v>600</v>
      </c>
      <c r="B165" s="0" t="n">
        <v>36993826</v>
      </c>
      <c r="C165" s="0" t="n">
        <v>37001847</v>
      </c>
      <c r="D165" s="0" t="s">
        <v>623</v>
      </c>
      <c r="E165" s="0" t="n">
        <v>0</v>
      </c>
      <c r="F165" s="0" t="s">
        <v>25</v>
      </c>
      <c r="G165" s="0" t="s">
        <v>624</v>
      </c>
      <c r="H165" s="0" t="s">
        <v>625</v>
      </c>
      <c r="I165" s="0" t="s">
        <v>604</v>
      </c>
      <c r="J165" s="1" t="s">
        <v>605</v>
      </c>
      <c r="K165" s="1" t="s">
        <v>606</v>
      </c>
      <c r="L165" s="0" t="s">
        <v>607</v>
      </c>
      <c r="M165" s="0" t="n">
        <v>1097800</v>
      </c>
      <c r="N165" s="0" t="n">
        <v>1</v>
      </c>
      <c r="O165" s="0" t="n">
        <v>36</v>
      </c>
    </row>
    <row r="166" customFormat="false" ht="12.8" hidden="false" customHeight="false" outlineLevel="0" collapsed="false">
      <c r="A166" s="0" t="s">
        <v>600</v>
      </c>
      <c r="B166" s="0" t="n">
        <v>37065745</v>
      </c>
      <c r="C166" s="0" t="n">
        <v>37069651</v>
      </c>
      <c r="D166" s="0" t="s">
        <v>626</v>
      </c>
      <c r="E166" s="0" t="n">
        <v>0</v>
      </c>
      <c r="F166" s="0" t="s">
        <v>25</v>
      </c>
      <c r="G166" s="0" t="s">
        <v>627</v>
      </c>
      <c r="H166" s="0" t="s">
        <v>628</v>
      </c>
      <c r="I166" s="0" t="s">
        <v>604</v>
      </c>
      <c r="J166" s="1" t="s">
        <v>605</v>
      </c>
      <c r="K166" s="1" t="s">
        <v>606</v>
      </c>
      <c r="L166" s="0" t="s">
        <v>607</v>
      </c>
      <c r="M166" s="0" t="n">
        <v>1097800</v>
      </c>
      <c r="N166" s="0" t="n">
        <v>1</v>
      </c>
      <c r="O166" s="0" t="n">
        <v>36</v>
      </c>
    </row>
    <row r="167" customFormat="false" ht="12.8" hidden="false" customHeight="false" outlineLevel="0" collapsed="false">
      <c r="A167" s="0" t="s">
        <v>600</v>
      </c>
      <c r="B167" s="0" t="n">
        <v>37188197</v>
      </c>
      <c r="C167" s="0" t="n">
        <v>37206019</v>
      </c>
      <c r="D167" s="0" t="s">
        <v>629</v>
      </c>
      <c r="E167" s="0" t="n">
        <v>0</v>
      </c>
      <c r="F167" s="0" t="s">
        <v>25</v>
      </c>
      <c r="G167" s="0" t="s">
        <v>630</v>
      </c>
      <c r="H167" s="0" t="s">
        <v>631</v>
      </c>
      <c r="I167" s="0" t="s">
        <v>604</v>
      </c>
      <c r="J167" s="1" t="s">
        <v>605</v>
      </c>
      <c r="K167" s="1" t="s">
        <v>606</v>
      </c>
      <c r="L167" s="0" t="s">
        <v>607</v>
      </c>
      <c r="M167" s="0" t="n">
        <v>1097800</v>
      </c>
      <c r="N167" s="0" t="n">
        <v>1</v>
      </c>
      <c r="O167" s="0" t="n">
        <v>36</v>
      </c>
    </row>
    <row r="168" customFormat="false" ht="12.8" hidden="false" customHeight="false" outlineLevel="0" collapsed="false">
      <c r="A168" s="0" t="s">
        <v>600</v>
      </c>
      <c r="B168" s="0" t="n">
        <v>37211573</v>
      </c>
      <c r="C168" s="0" t="n">
        <v>37224506</v>
      </c>
      <c r="D168" s="0" t="s">
        <v>632</v>
      </c>
      <c r="E168" s="0" t="n">
        <v>0</v>
      </c>
      <c r="F168" s="0" t="s">
        <v>25</v>
      </c>
      <c r="G168" s="0" t="s">
        <v>633</v>
      </c>
      <c r="H168" s="0" t="s">
        <v>634</v>
      </c>
      <c r="I168" s="0" t="s">
        <v>604</v>
      </c>
      <c r="J168" s="1" t="s">
        <v>605</v>
      </c>
      <c r="K168" s="1" t="s">
        <v>606</v>
      </c>
      <c r="L168" s="0" t="s">
        <v>607</v>
      </c>
      <c r="M168" s="0" t="n">
        <v>1097800</v>
      </c>
      <c r="N168" s="0" t="n">
        <v>1</v>
      </c>
      <c r="O168" s="0" t="n">
        <v>36</v>
      </c>
    </row>
    <row r="169" customFormat="false" ht="12.8" hidden="false" customHeight="false" outlineLevel="0" collapsed="false">
      <c r="A169" s="0" t="s">
        <v>600</v>
      </c>
      <c r="B169" s="0" t="n">
        <v>37326514</v>
      </c>
      <c r="C169" s="0" t="n">
        <v>37332772</v>
      </c>
      <c r="D169" s="0" t="s">
        <v>635</v>
      </c>
      <c r="E169" s="0" t="n">
        <v>0</v>
      </c>
      <c r="F169" s="0" t="s">
        <v>25</v>
      </c>
      <c r="G169" s="0" t="s">
        <v>636</v>
      </c>
      <c r="H169" s="0" t="s">
        <v>637</v>
      </c>
      <c r="I169" s="0" t="s">
        <v>604</v>
      </c>
      <c r="J169" s="1" t="s">
        <v>605</v>
      </c>
      <c r="K169" s="1" t="s">
        <v>606</v>
      </c>
      <c r="L169" s="0" t="s">
        <v>607</v>
      </c>
      <c r="M169" s="0" t="n">
        <v>1097800</v>
      </c>
      <c r="N169" s="0" t="n">
        <v>1</v>
      </c>
      <c r="O169" s="0" t="n">
        <v>36</v>
      </c>
    </row>
    <row r="170" customFormat="false" ht="12.8" hidden="false" customHeight="false" outlineLevel="0" collapsed="false">
      <c r="A170" s="0" t="s">
        <v>600</v>
      </c>
      <c r="B170" s="0" t="n">
        <v>85398827</v>
      </c>
      <c r="C170" s="0" t="n">
        <v>85409469</v>
      </c>
      <c r="D170" s="0" t="s">
        <v>638</v>
      </c>
      <c r="E170" s="0" t="n">
        <v>0</v>
      </c>
      <c r="F170" s="0" t="s">
        <v>17</v>
      </c>
      <c r="G170" s="0" t="s">
        <v>639</v>
      </c>
      <c r="H170" s="0" t="s">
        <v>640</v>
      </c>
      <c r="I170" s="0" t="s">
        <v>641</v>
      </c>
      <c r="J170" s="1" t="s">
        <v>642</v>
      </c>
      <c r="K170" s="1" t="s">
        <v>643</v>
      </c>
      <c r="L170" s="0" t="s">
        <v>644</v>
      </c>
      <c r="M170" s="0" t="n">
        <v>5233054</v>
      </c>
      <c r="N170" s="0" t="n">
        <v>1</v>
      </c>
      <c r="O170" s="0" t="n">
        <v>269</v>
      </c>
    </row>
    <row r="171" customFormat="false" ht="12.8" hidden="false" customHeight="false" outlineLevel="0" collapsed="false">
      <c r="A171" s="0" t="s">
        <v>600</v>
      </c>
      <c r="B171" s="0" t="n">
        <v>85429379</v>
      </c>
      <c r="C171" s="0" t="n">
        <v>85436451</v>
      </c>
      <c r="D171" s="0" t="s">
        <v>645</v>
      </c>
      <c r="E171" s="0" t="n">
        <v>0</v>
      </c>
      <c r="F171" s="0" t="s">
        <v>17</v>
      </c>
      <c r="G171" s="0" t="s">
        <v>646</v>
      </c>
      <c r="H171" s="0" t="s">
        <v>647</v>
      </c>
      <c r="I171" s="0" t="s">
        <v>641</v>
      </c>
      <c r="J171" s="1" t="s">
        <v>642</v>
      </c>
      <c r="K171" s="1" t="s">
        <v>643</v>
      </c>
      <c r="L171" s="0" t="s">
        <v>644</v>
      </c>
      <c r="M171" s="0" t="n">
        <v>5233054</v>
      </c>
      <c r="N171" s="0" t="n">
        <v>1</v>
      </c>
      <c r="O171" s="0" t="n">
        <v>269</v>
      </c>
    </row>
    <row r="172" customFormat="false" ht="12.8" hidden="false" customHeight="false" outlineLevel="0" collapsed="false">
      <c r="A172" s="0" t="s">
        <v>600</v>
      </c>
      <c r="B172" s="0" t="n">
        <v>85646056</v>
      </c>
      <c r="C172" s="0" t="n">
        <v>85650704</v>
      </c>
      <c r="D172" s="0" t="s">
        <v>648</v>
      </c>
      <c r="E172" s="0" t="n">
        <v>0</v>
      </c>
      <c r="F172" s="0" t="s">
        <v>17</v>
      </c>
      <c r="G172" s="0" t="s">
        <v>649</v>
      </c>
      <c r="H172" s="0" t="s">
        <v>650</v>
      </c>
      <c r="I172" s="0" t="s">
        <v>641</v>
      </c>
      <c r="J172" s="1" t="s">
        <v>642</v>
      </c>
      <c r="K172" s="1" t="s">
        <v>643</v>
      </c>
      <c r="L172" s="0" t="s">
        <v>644</v>
      </c>
      <c r="M172" s="0" t="n">
        <v>5233054</v>
      </c>
      <c r="N172" s="0" t="n">
        <v>1</v>
      </c>
      <c r="O172" s="0" t="n">
        <v>269</v>
      </c>
    </row>
    <row r="173" customFormat="false" ht="12.8" hidden="false" customHeight="false" outlineLevel="0" collapsed="false">
      <c r="A173" s="0" t="s">
        <v>600</v>
      </c>
      <c r="B173" s="0" t="n">
        <v>85663376</v>
      </c>
      <c r="C173" s="0" t="n">
        <v>85664455</v>
      </c>
      <c r="D173" s="0" t="s">
        <v>651</v>
      </c>
      <c r="E173" s="0" t="n">
        <v>0</v>
      </c>
      <c r="F173" s="0" t="s">
        <v>17</v>
      </c>
      <c r="G173" s="0" t="s">
        <v>652</v>
      </c>
      <c r="H173" s="0" t="s">
        <v>653</v>
      </c>
      <c r="I173" s="0" t="s">
        <v>641</v>
      </c>
      <c r="J173" s="1" t="s">
        <v>642</v>
      </c>
      <c r="K173" s="1" t="s">
        <v>643</v>
      </c>
      <c r="L173" s="0" t="s">
        <v>644</v>
      </c>
      <c r="M173" s="0" t="n">
        <v>5233054</v>
      </c>
      <c r="N173" s="0" t="n">
        <v>1</v>
      </c>
      <c r="O173" s="0" t="n">
        <v>269</v>
      </c>
    </row>
    <row r="174" customFormat="false" ht="12.8" hidden="false" customHeight="false" outlineLevel="0" collapsed="false">
      <c r="A174" s="0" t="s">
        <v>600</v>
      </c>
      <c r="B174" s="0" t="n">
        <v>85767097</v>
      </c>
      <c r="C174" s="0" t="n">
        <v>85774649</v>
      </c>
      <c r="D174" s="0" t="s">
        <v>654</v>
      </c>
      <c r="E174" s="0" t="n">
        <v>0</v>
      </c>
      <c r="F174" s="0" t="s">
        <v>25</v>
      </c>
      <c r="G174" s="0" t="s">
        <v>655</v>
      </c>
      <c r="H174" s="0" t="s">
        <v>656</v>
      </c>
      <c r="I174" s="0" t="s">
        <v>641</v>
      </c>
      <c r="J174" s="1" t="s">
        <v>642</v>
      </c>
      <c r="K174" s="1" t="s">
        <v>643</v>
      </c>
      <c r="L174" s="0" t="s">
        <v>644</v>
      </c>
      <c r="M174" s="0" t="n">
        <v>5233054</v>
      </c>
      <c r="N174" s="0" t="n">
        <v>1</v>
      </c>
      <c r="O174" s="0" t="n">
        <v>269</v>
      </c>
    </row>
    <row r="175" customFormat="false" ht="12.8" hidden="false" customHeight="false" outlineLevel="0" collapsed="false">
      <c r="A175" s="0" t="s">
        <v>600</v>
      </c>
      <c r="B175" s="0" t="n">
        <v>85767097</v>
      </c>
      <c r="C175" s="0" t="n">
        <v>85774649</v>
      </c>
      <c r="D175" s="0" t="s">
        <v>654</v>
      </c>
      <c r="E175" s="0" t="n">
        <v>0</v>
      </c>
      <c r="F175" s="0" t="s">
        <v>25</v>
      </c>
      <c r="G175" s="0" t="s">
        <v>657</v>
      </c>
      <c r="H175" s="0" t="s">
        <v>658</v>
      </c>
      <c r="I175" s="0" t="s">
        <v>641</v>
      </c>
      <c r="J175" s="1" t="s">
        <v>642</v>
      </c>
      <c r="K175" s="1" t="s">
        <v>643</v>
      </c>
      <c r="L175" s="0" t="s">
        <v>644</v>
      </c>
      <c r="M175" s="0" t="n">
        <v>5233054</v>
      </c>
      <c r="N175" s="0" t="n">
        <v>1</v>
      </c>
      <c r="O175" s="0" t="n">
        <v>269</v>
      </c>
    </row>
    <row r="176" customFormat="false" ht="12.8" hidden="false" customHeight="false" outlineLevel="0" collapsed="false">
      <c r="A176" s="0" t="s">
        <v>600</v>
      </c>
      <c r="B176" s="0" t="n">
        <v>85772712</v>
      </c>
      <c r="C176" s="0" t="n">
        <v>85778974</v>
      </c>
      <c r="D176" s="0" t="s">
        <v>659</v>
      </c>
      <c r="E176" s="0" t="n">
        <v>0</v>
      </c>
      <c r="F176" s="0" t="s">
        <v>25</v>
      </c>
      <c r="G176" s="0" t="s">
        <v>660</v>
      </c>
      <c r="H176" s="0" t="s">
        <v>661</v>
      </c>
      <c r="I176" s="0" t="s">
        <v>641</v>
      </c>
      <c r="J176" s="1" t="s">
        <v>642</v>
      </c>
      <c r="K176" s="1" t="s">
        <v>643</v>
      </c>
      <c r="L176" s="0" t="s">
        <v>644</v>
      </c>
      <c r="M176" s="0" t="n">
        <v>5233054</v>
      </c>
      <c r="N176" s="0" t="n">
        <v>1</v>
      </c>
      <c r="O176" s="0" t="n">
        <v>269</v>
      </c>
    </row>
    <row r="177" customFormat="false" ht="12.8" hidden="false" customHeight="false" outlineLevel="0" collapsed="false">
      <c r="A177" s="0" t="s">
        <v>600</v>
      </c>
      <c r="B177" s="0" t="n">
        <v>85782016</v>
      </c>
      <c r="C177" s="0" t="n">
        <v>85787812</v>
      </c>
      <c r="D177" s="0" t="s">
        <v>662</v>
      </c>
      <c r="E177" s="0" t="n">
        <v>0</v>
      </c>
      <c r="F177" s="0" t="s">
        <v>25</v>
      </c>
      <c r="G177" s="0" t="s">
        <v>663</v>
      </c>
      <c r="H177" s="0" t="s">
        <v>664</v>
      </c>
      <c r="I177" s="0" t="s">
        <v>641</v>
      </c>
      <c r="J177" s="1" t="s">
        <v>642</v>
      </c>
      <c r="K177" s="1" t="s">
        <v>643</v>
      </c>
      <c r="L177" s="0" t="s">
        <v>644</v>
      </c>
      <c r="M177" s="0" t="n">
        <v>5233054</v>
      </c>
      <c r="N177" s="0" t="n">
        <v>1</v>
      </c>
      <c r="O177" s="0" t="n">
        <v>269</v>
      </c>
    </row>
    <row r="178" customFormat="false" ht="12.8" hidden="false" customHeight="false" outlineLevel="0" collapsed="false">
      <c r="A178" s="0" t="s">
        <v>600</v>
      </c>
      <c r="B178" s="0" t="n">
        <v>85797617</v>
      </c>
      <c r="C178" s="0" t="n">
        <v>85802544</v>
      </c>
      <c r="D178" s="0" t="s">
        <v>665</v>
      </c>
      <c r="E178" s="0" t="n">
        <v>0</v>
      </c>
      <c r="F178" s="0" t="s">
        <v>17</v>
      </c>
      <c r="G178" s="0" t="s">
        <v>666</v>
      </c>
      <c r="H178" s="0" t="s">
        <v>667</v>
      </c>
      <c r="I178" s="0" t="s">
        <v>641</v>
      </c>
      <c r="J178" s="1" t="s">
        <v>642</v>
      </c>
      <c r="K178" s="1" t="s">
        <v>643</v>
      </c>
      <c r="L178" s="0" t="s">
        <v>644</v>
      </c>
      <c r="M178" s="0" t="n">
        <v>5233054</v>
      </c>
      <c r="N178" s="0" t="n">
        <v>1</v>
      </c>
      <c r="O178" s="0" t="n">
        <v>269</v>
      </c>
    </row>
    <row r="179" customFormat="false" ht="12.8" hidden="false" customHeight="false" outlineLevel="0" collapsed="false">
      <c r="A179" s="0" t="s">
        <v>600</v>
      </c>
      <c r="B179" s="0" t="n">
        <v>85868593</v>
      </c>
      <c r="C179" s="0" t="n">
        <v>85869541</v>
      </c>
      <c r="D179" s="0" t="s">
        <v>668</v>
      </c>
      <c r="E179" s="0" t="n">
        <v>0</v>
      </c>
      <c r="F179" s="0" t="s">
        <v>25</v>
      </c>
      <c r="G179" s="0" t="s">
        <v>669</v>
      </c>
      <c r="H179" s="0" t="s">
        <v>670</v>
      </c>
      <c r="I179" s="0" t="s">
        <v>641</v>
      </c>
      <c r="J179" s="1" t="s">
        <v>642</v>
      </c>
      <c r="K179" s="1" t="s">
        <v>643</v>
      </c>
      <c r="L179" s="0" t="s">
        <v>644</v>
      </c>
      <c r="M179" s="0" t="n">
        <v>5233054</v>
      </c>
      <c r="N179" s="0" t="n">
        <v>1</v>
      </c>
      <c r="O179" s="0" t="n">
        <v>269</v>
      </c>
    </row>
    <row r="180" customFormat="false" ht="12.8" hidden="false" customHeight="false" outlineLevel="0" collapsed="false">
      <c r="A180" s="0" t="s">
        <v>600</v>
      </c>
      <c r="B180" s="0" t="n">
        <v>85885639</v>
      </c>
      <c r="C180" s="0" t="n">
        <v>85891213</v>
      </c>
      <c r="D180" s="0" t="s">
        <v>671</v>
      </c>
      <c r="E180" s="0" t="n">
        <v>0</v>
      </c>
      <c r="F180" s="0" t="s">
        <v>25</v>
      </c>
      <c r="G180" s="0" t="s">
        <v>672</v>
      </c>
      <c r="H180" s="0" t="s">
        <v>673</v>
      </c>
      <c r="I180" s="0" t="s">
        <v>641</v>
      </c>
      <c r="J180" s="1" t="s">
        <v>642</v>
      </c>
      <c r="K180" s="1" t="s">
        <v>643</v>
      </c>
      <c r="L180" s="0" t="s">
        <v>644</v>
      </c>
      <c r="M180" s="0" t="n">
        <v>5233054</v>
      </c>
      <c r="N180" s="0" t="n">
        <v>1</v>
      </c>
      <c r="O180" s="0" t="n">
        <v>269</v>
      </c>
    </row>
    <row r="181" customFormat="false" ht="12.8" hidden="false" customHeight="false" outlineLevel="0" collapsed="false">
      <c r="A181" s="0" t="s">
        <v>600</v>
      </c>
      <c r="B181" s="0" t="n">
        <v>85921557</v>
      </c>
      <c r="C181" s="0" t="n">
        <v>85924623</v>
      </c>
      <c r="D181" s="0" t="s">
        <v>674</v>
      </c>
      <c r="E181" s="0" t="n">
        <v>0</v>
      </c>
      <c r="F181" s="0" t="s">
        <v>25</v>
      </c>
      <c r="G181" s="0" t="s">
        <v>675</v>
      </c>
      <c r="H181" s="0" t="s">
        <v>676</v>
      </c>
      <c r="I181" s="0" t="s">
        <v>641</v>
      </c>
      <c r="J181" s="1" t="s">
        <v>642</v>
      </c>
      <c r="K181" s="1" t="s">
        <v>643</v>
      </c>
      <c r="L181" s="0" t="s">
        <v>644</v>
      </c>
      <c r="M181" s="0" t="n">
        <v>5233054</v>
      </c>
      <c r="N181" s="0" t="n">
        <v>1</v>
      </c>
      <c r="O181" s="0" t="n">
        <v>269</v>
      </c>
    </row>
    <row r="182" customFormat="false" ht="12.8" hidden="false" customHeight="false" outlineLevel="0" collapsed="false">
      <c r="A182" s="0" t="s">
        <v>600</v>
      </c>
      <c r="B182" s="0" t="n">
        <v>85950436</v>
      </c>
      <c r="C182" s="0" t="n">
        <v>85953910</v>
      </c>
      <c r="D182" s="0" t="s">
        <v>677</v>
      </c>
      <c r="E182" s="0" t="n">
        <v>0</v>
      </c>
      <c r="F182" s="0" t="s">
        <v>25</v>
      </c>
      <c r="G182" s="0" t="s">
        <v>678</v>
      </c>
      <c r="H182" s="0" t="s">
        <v>679</v>
      </c>
      <c r="I182" s="0" t="s">
        <v>641</v>
      </c>
      <c r="J182" s="1" t="s">
        <v>642</v>
      </c>
      <c r="K182" s="1" t="s">
        <v>643</v>
      </c>
      <c r="L182" s="0" t="s">
        <v>644</v>
      </c>
      <c r="M182" s="0" t="n">
        <v>5233054</v>
      </c>
      <c r="N182" s="0" t="n">
        <v>1</v>
      </c>
      <c r="O182" s="0" t="n">
        <v>269</v>
      </c>
    </row>
    <row r="183" customFormat="false" ht="12.8" hidden="false" customHeight="false" outlineLevel="0" collapsed="false">
      <c r="A183" s="0" t="s">
        <v>600</v>
      </c>
      <c r="B183" s="0" t="n">
        <v>85979275</v>
      </c>
      <c r="C183" s="0" t="n">
        <v>85988294</v>
      </c>
      <c r="D183" s="0" t="s">
        <v>680</v>
      </c>
      <c r="E183" s="0" t="n">
        <v>0</v>
      </c>
      <c r="F183" s="0" t="s">
        <v>25</v>
      </c>
      <c r="G183" s="0" t="s">
        <v>681</v>
      </c>
      <c r="H183" s="0" t="s">
        <v>682</v>
      </c>
      <c r="I183" s="0" t="s">
        <v>641</v>
      </c>
      <c r="J183" s="1" t="s">
        <v>642</v>
      </c>
      <c r="K183" s="1" t="s">
        <v>643</v>
      </c>
      <c r="L183" s="0" t="s">
        <v>644</v>
      </c>
      <c r="M183" s="0" t="n">
        <v>5233054</v>
      </c>
      <c r="N183" s="0" t="n">
        <v>1</v>
      </c>
      <c r="O183" s="0" t="n">
        <v>269</v>
      </c>
    </row>
    <row r="184" customFormat="false" ht="12.8" hidden="false" customHeight="false" outlineLevel="0" collapsed="false">
      <c r="A184" s="0" t="s">
        <v>600</v>
      </c>
      <c r="B184" s="0" t="n">
        <v>86020639</v>
      </c>
      <c r="C184" s="0" t="n">
        <v>86044808</v>
      </c>
      <c r="D184" s="0" t="s">
        <v>683</v>
      </c>
      <c r="E184" s="0" t="n">
        <v>15</v>
      </c>
      <c r="F184" s="0" t="s">
        <v>25</v>
      </c>
      <c r="G184" s="0" t="s">
        <v>684</v>
      </c>
      <c r="H184" s="0" t="s">
        <v>685</v>
      </c>
      <c r="I184" s="0" t="s">
        <v>641</v>
      </c>
      <c r="J184" s="1" t="s">
        <v>642</v>
      </c>
      <c r="K184" s="1" t="s">
        <v>643</v>
      </c>
      <c r="L184" s="0" t="s">
        <v>644</v>
      </c>
      <c r="M184" s="0" t="n">
        <v>5233054</v>
      </c>
      <c r="N184" s="0" t="n">
        <v>1</v>
      </c>
      <c r="O184" s="0" t="n">
        <v>269</v>
      </c>
    </row>
    <row r="185" customFormat="false" ht="12.8" hidden="false" customHeight="false" outlineLevel="0" collapsed="false">
      <c r="A185" s="0" t="s">
        <v>600</v>
      </c>
      <c r="B185" s="0" t="n">
        <v>86127994</v>
      </c>
      <c r="C185" s="0" t="n">
        <v>86135928</v>
      </c>
      <c r="D185" s="0" t="s">
        <v>686</v>
      </c>
      <c r="E185" s="0" t="n">
        <v>0</v>
      </c>
      <c r="F185" s="0" t="s">
        <v>17</v>
      </c>
      <c r="G185" s="0" t="s">
        <v>687</v>
      </c>
      <c r="H185" s="0" t="s">
        <v>688</v>
      </c>
      <c r="I185" s="0" t="s">
        <v>641</v>
      </c>
      <c r="J185" s="1" t="s">
        <v>642</v>
      </c>
      <c r="K185" s="1" t="s">
        <v>643</v>
      </c>
      <c r="L185" s="0" t="s">
        <v>644</v>
      </c>
      <c r="M185" s="0" t="n">
        <v>5233054</v>
      </c>
      <c r="N185" s="0" t="n">
        <v>1</v>
      </c>
      <c r="O185" s="0" t="n">
        <v>269</v>
      </c>
    </row>
    <row r="186" customFormat="false" ht="12.8" hidden="false" customHeight="false" outlineLevel="0" collapsed="false">
      <c r="A186" s="0" t="s">
        <v>600</v>
      </c>
      <c r="B186" s="0" t="n">
        <v>86145790</v>
      </c>
      <c r="C186" s="0" t="n">
        <v>86146732</v>
      </c>
      <c r="D186" s="0" t="s">
        <v>689</v>
      </c>
      <c r="E186" s="0" t="n">
        <v>0</v>
      </c>
      <c r="F186" s="0" t="s">
        <v>17</v>
      </c>
      <c r="G186" s="0" t="s">
        <v>690</v>
      </c>
      <c r="H186" s="0" t="s">
        <v>691</v>
      </c>
      <c r="I186" s="0" t="s">
        <v>641</v>
      </c>
      <c r="J186" s="1" t="s">
        <v>642</v>
      </c>
      <c r="K186" s="1" t="s">
        <v>643</v>
      </c>
      <c r="L186" s="0" t="s">
        <v>644</v>
      </c>
      <c r="M186" s="0" t="n">
        <v>5233054</v>
      </c>
      <c r="N186" s="0" t="n">
        <v>1</v>
      </c>
      <c r="O186" s="0" t="n">
        <v>269</v>
      </c>
    </row>
    <row r="187" customFormat="false" ht="12.8" hidden="false" customHeight="false" outlineLevel="0" collapsed="false">
      <c r="A187" s="0" t="s">
        <v>600</v>
      </c>
      <c r="B187" s="0" t="n">
        <v>86156742</v>
      </c>
      <c r="C187" s="0" t="n">
        <v>86161838</v>
      </c>
      <c r="D187" s="0" t="s">
        <v>692</v>
      </c>
      <c r="E187" s="0" t="n">
        <v>0</v>
      </c>
      <c r="F187" s="0" t="s">
        <v>17</v>
      </c>
      <c r="G187" s="0" t="s">
        <v>693</v>
      </c>
      <c r="H187" s="0" t="s">
        <v>694</v>
      </c>
      <c r="I187" s="0" t="s">
        <v>641</v>
      </c>
      <c r="J187" s="1" t="s">
        <v>642</v>
      </c>
      <c r="K187" s="1" t="s">
        <v>643</v>
      </c>
      <c r="L187" s="0" t="s">
        <v>644</v>
      </c>
      <c r="M187" s="0" t="n">
        <v>5233054</v>
      </c>
      <c r="N187" s="0" t="n">
        <v>1</v>
      </c>
      <c r="O187" s="0" t="n">
        <v>269</v>
      </c>
    </row>
    <row r="188" customFormat="false" ht="12.8" hidden="false" customHeight="false" outlineLevel="0" collapsed="false">
      <c r="A188" s="0" t="s">
        <v>600</v>
      </c>
      <c r="B188" s="0" t="n">
        <v>86214986</v>
      </c>
      <c r="C188" s="0" t="n">
        <v>86219314</v>
      </c>
      <c r="D188" s="0" t="s">
        <v>695</v>
      </c>
      <c r="E188" s="0" t="n">
        <v>0</v>
      </c>
      <c r="F188" s="0" t="s">
        <v>17</v>
      </c>
      <c r="G188" s="0" t="s">
        <v>696</v>
      </c>
      <c r="H188" s="0" t="s">
        <v>697</v>
      </c>
      <c r="I188" s="0" t="s">
        <v>641</v>
      </c>
      <c r="J188" s="1" t="s">
        <v>642</v>
      </c>
      <c r="K188" s="1" t="s">
        <v>643</v>
      </c>
      <c r="L188" s="0" t="s">
        <v>644</v>
      </c>
      <c r="M188" s="0" t="n">
        <v>5233054</v>
      </c>
      <c r="N188" s="0" t="n">
        <v>1</v>
      </c>
      <c r="O188" s="0" t="n">
        <v>269</v>
      </c>
    </row>
    <row r="189" customFormat="false" ht="12.8" hidden="false" customHeight="false" outlineLevel="0" collapsed="false">
      <c r="A189" s="0" t="s">
        <v>600</v>
      </c>
      <c r="B189" s="0" t="n">
        <v>86226566</v>
      </c>
      <c r="C189" s="0" t="n">
        <v>86231401</v>
      </c>
      <c r="D189" s="0" t="s">
        <v>698</v>
      </c>
      <c r="E189" s="0" t="n">
        <v>0</v>
      </c>
      <c r="F189" s="0" t="s">
        <v>17</v>
      </c>
      <c r="G189" s="0" t="s">
        <v>699</v>
      </c>
      <c r="H189" s="0" t="s">
        <v>700</v>
      </c>
      <c r="I189" s="0" t="s">
        <v>641</v>
      </c>
      <c r="J189" s="1" t="s">
        <v>642</v>
      </c>
      <c r="K189" s="1" t="s">
        <v>643</v>
      </c>
      <c r="L189" s="0" t="s">
        <v>644</v>
      </c>
      <c r="M189" s="0" t="n">
        <v>5233054</v>
      </c>
      <c r="N189" s="0" t="n">
        <v>1</v>
      </c>
      <c r="O189" s="0" t="n">
        <v>269</v>
      </c>
    </row>
    <row r="190" customFormat="false" ht="12.8" hidden="false" customHeight="false" outlineLevel="0" collapsed="false">
      <c r="A190" s="0" t="s">
        <v>600</v>
      </c>
      <c r="B190" s="0" t="n">
        <v>86332134</v>
      </c>
      <c r="C190" s="0" t="n">
        <v>86335433</v>
      </c>
      <c r="D190" s="0" t="s">
        <v>701</v>
      </c>
      <c r="E190" s="0" t="n">
        <v>0</v>
      </c>
      <c r="F190" s="0" t="s">
        <v>17</v>
      </c>
      <c r="G190" s="0" t="s">
        <v>702</v>
      </c>
      <c r="H190" s="0" t="s">
        <v>703</v>
      </c>
      <c r="I190" s="0" t="s">
        <v>641</v>
      </c>
      <c r="J190" s="1" t="s">
        <v>642</v>
      </c>
      <c r="K190" s="1" t="s">
        <v>643</v>
      </c>
      <c r="L190" s="0" t="s">
        <v>644</v>
      </c>
      <c r="M190" s="0" t="n">
        <v>5233054</v>
      </c>
      <c r="N190" s="0" t="n">
        <v>1</v>
      </c>
      <c r="O190" s="0" t="n">
        <v>269</v>
      </c>
    </row>
    <row r="191" customFormat="false" ht="12.8" hidden="false" customHeight="false" outlineLevel="0" collapsed="false">
      <c r="A191" s="0" t="s">
        <v>600</v>
      </c>
      <c r="B191" s="0" t="n">
        <v>86354397</v>
      </c>
      <c r="C191" s="0" t="n">
        <v>86362469</v>
      </c>
      <c r="D191" s="0" t="s">
        <v>704</v>
      </c>
      <c r="E191" s="0" t="n">
        <v>0</v>
      </c>
      <c r="F191" s="0" t="s">
        <v>17</v>
      </c>
      <c r="G191" s="0" t="s">
        <v>705</v>
      </c>
      <c r="H191" s="0" t="s">
        <v>706</v>
      </c>
      <c r="I191" s="0" t="s">
        <v>641</v>
      </c>
      <c r="J191" s="1" t="s">
        <v>642</v>
      </c>
      <c r="K191" s="1" t="s">
        <v>643</v>
      </c>
      <c r="L191" s="0" t="s">
        <v>644</v>
      </c>
      <c r="M191" s="0" t="n">
        <v>5233054</v>
      </c>
      <c r="N191" s="0" t="n">
        <v>1</v>
      </c>
      <c r="O191" s="0" t="n">
        <v>269</v>
      </c>
    </row>
    <row r="192" customFormat="false" ht="12.8" hidden="false" customHeight="false" outlineLevel="0" collapsed="false">
      <c r="A192" s="0" t="s">
        <v>600</v>
      </c>
      <c r="B192" s="0" t="n">
        <v>86420398</v>
      </c>
      <c r="C192" s="0" t="n">
        <v>86426749</v>
      </c>
      <c r="D192" s="0" t="s">
        <v>707</v>
      </c>
      <c r="E192" s="0" t="n">
        <v>0</v>
      </c>
      <c r="F192" s="0" t="s">
        <v>17</v>
      </c>
      <c r="G192" s="0" t="s">
        <v>708</v>
      </c>
      <c r="H192" s="0" t="s">
        <v>709</v>
      </c>
      <c r="I192" s="0" t="s">
        <v>641</v>
      </c>
      <c r="J192" s="1" t="s">
        <v>642</v>
      </c>
      <c r="K192" s="1" t="s">
        <v>643</v>
      </c>
      <c r="L192" s="0" t="s">
        <v>644</v>
      </c>
      <c r="M192" s="0" t="n">
        <v>5233054</v>
      </c>
      <c r="N192" s="0" t="n">
        <v>1</v>
      </c>
      <c r="O192" s="0" t="n">
        <v>269</v>
      </c>
    </row>
    <row r="193" customFormat="false" ht="12.8" hidden="false" customHeight="false" outlineLevel="0" collapsed="false">
      <c r="A193" s="0" t="s">
        <v>600</v>
      </c>
      <c r="B193" s="0" t="n">
        <v>86481920</v>
      </c>
      <c r="C193" s="0" t="n">
        <v>86487386</v>
      </c>
      <c r="D193" s="0" t="s">
        <v>710</v>
      </c>
      <c r="E193" s="0" t="n">
        <v>0</v>
      </c>
      <c r="F193" s="0" t="s">
        <v>17</v>
      </c>
      <c r="G193" s="0" t="s">
        <v>711</v>
      </c>
      <c r="H193" s="0" t="s">
        <v>712</v>
      </c>
      <c r="I193" s="0" t="s">
        <v>641</v>
      </c>
      <c r="J193" s="1" t="s">
        <v>642</v>
      </c>
      <c r="K193" s="1" t="s">
        <v>643</v>
      </c>
      <c r="L193" s="0" t="s">
        <v>644</v>
      </c>
      <c r="M193" s="0" t="n">
        <v>5233054</v>
      </c>
      <c r="N193" s="0" t="n">
        <v>1</v>
      </c>
      <c r="O193" s="0" t="n">
        <v>269</v>
      </c>
    </row>
    <row r="194" customFormat="false" ht="12.8" hidden="false" customHeight="false" outlineLevel="0" collapsed="false">
      <c r="A194" s="0" t="s">
        <v>600</v>
      </c>
      <c r="B194" s="0" t="n">
        <v>86508460</v>
      </c>
      <c r="C194" s="0" t="n">
        <v>86509402</v>
      </c>
      <c r="D194" s="0" t="s">
        <v>713</v>
      </c>
      <c r="E194" s="0" t="n">
        <v>0</v>
      </c>
      <c r="F194" s="0" t="s">
        <v>25</v>
      </c>
      <c r="G194" s="0" t="s">
        <v>714</v>
      </c>
      <c r="H194" s="0" t="s">
        <v>715</v>
      </c>
      <c r="I194" s="0" t="s">
        <v>641</v>
      </c>
      <c r="J194" s="1" t="s">
        <v>642</v>
      </c>
      <c r="K194" s="1" t="s">
        <v>643</v>
      </c>
      <c r="L194" s="0" t="s">
        <v>644</v>
      </c>
      <c r="M194" s="0" t="n">
        <v>5233054</v>
      </c>
      <c r="N194" s="0" t="n">
        <v>1</v>
      </c>
      <c r="O194" s="0" t="n">
        <v>269</v>
      </c>
    </row>
    <row r="195" customFormat="false" ht="12.8" hidden="false" customHeight="false" outlineLevel="0" collapsed="false">
      <c r="A195" s="0" t="s">
        <v>600</v>
      </c>
      <c r="B195" s="0" t="n">
        <v>86525027</v>
      </c>
      <c r="C195" s="0" t="n">
        <v>86528427</v>
      </c>
      <c r="D195" s="0" t="s">
        <v>716</v>
      </c>
      <c r="E195" s="0" t="n">
        <v>0</v>
      </c>
      <c r="F195" s="0" t="s">
        <v>17</v>
      </c>
      <c r="G195" s="0" t="s">
        <v>717</v>
      </c>
      <c r="H195" s="0" t="s">
        <v>718</v>
      </c>
      <c r="I195" s="0" t="s">
        <v>641</v>
      </c>
      <c r="J195" s="1" t="s">
        <v>642</v>
      </c>
      <c r="K195" s="1" t="s">
        <v>643</v>
      </c>
      <c r="L195" s="0" t="s">
        <v>644</v>
      </c>
      <c r="M195" s="0" t="n">
        <v>5233054</v>
      </c>
      <c r="N195" s="0" t="n">
        <v>1</v>
      </c>
      <c r="O195" s="0" t="n">
        <v>269</v>
      </c>
    </row>
    <row r="196" customFormat="false" ht="12.8" hidden="false" customHeight="false" outlineLevel="0" collapsed="false">
      <c r="A196" s="0" t="s">
        <v>600</v>
      </c>
      <c r="B196" s="0" t="n">
        <v>86687234</v>
      </c>
      <c r="C196" s="0" t="n">
        <v>86698395</v>
      </c>
      <c r="D196" s="0" t="s">
        <v>719</v>
      </c>
      <c r="E196" s="0" t="n">
        <v>0</v>
      </c>
      <c r="F196" s="0" t="s">
        <v>17</v>
      </c>
      <c r="G196" s="0" t="s">
        <v>720</v>
      </c>
      <c r="H196" s="0" t="s">
        <v>721</v>
      </c>
      <c r="I196" s="0" t="s">
        <v>641</v>
      </c>
      <c r="J196" s="1" t="s">
        <v>642</v>
      </c>
      <c r="K196" s="1" t="s">
        <v>643</v>
      </c>
      <c r="L196" s="0" t="s">
        <v>644</v>
      </c>
      <c r="M196" s="0" t="n">
        <v>5233054</v>
      </c>
      <c r="N196" s="0" t="n">
        <v>1</v>
      </c>
      <c r="O196" s="0" t="n">
        <v>269</v>
      </c>
    </row>
    <row r="197" customFormat="false" ht="12.8" hidden="false" customHeight="false" outlineLevel="0" collapsed="false">
      <c r="A197" s="0" t="s">
        <v>600</v>
      </c>
      <c r="B197" s="0" t="n">
        <v>86732583</v>
      </c>
      <c r="C197" s="0" t="n">
        <v>86733701</v>
      </c>
      <c r="D197" s="0" t="s">
        <v>722</v>
      </c>
      <c r="E197" s="0" t="n">
        <v>0</v>
      </c>
      <c r="F197" s="0" t="s">
        <v>17</v>
      </c>
      <c r="G197" s="0" t="s">
        <v>723</v>
      </c>
      <c r="H197" s="0" t="s">
        <v>724</v>
      </c>
      <c r="I197" s="0" t="s">
        <v>641</v>
      </c>
      <c r="J197" s="1" t="s">
        <v>642</v>
      </c>
      <c r="K197" s="1" t="s">
        <v>643</v>
      </c>
      <c r="L197" s="0" t="s">
        <v>644</v>
      </c>
      <c r="M197" s="0" t="n">
        <v>5233054</v>
      </c>
      <c r="N197" s="0" t="n">
        <v>1</v>
      </c>
      <c r="O197" s="0" t="n">
        <v>269</v>
      </c>
    </row>
    <row r="198" customFormat="false" ht="12.8" hidden="false" customHeight="false" outlineLevel="0" collapsed="false">
      <c r="A198" s="0" t="s">
        <v>600</v>
      </c>
      <c r="B198" s="0" t="n">
        <v>86752723</v>
      </c>
      <c r="C198" s="0" t="n">
        <v>86758993</v>
      </c>
      <c r="D198" s="0" t="s">
        <v>725</v>
      </c>
      <c r="E198" s="0" t="n">
        <v>0</v>
      </c>
      <c r="F198" s="0" t="s">
        <v>17</v>
      </c>
      <c r="G198" s="0" t="s">
        <v>726</v>
      </c>
      <c r="H198" s="0" t="s">
        <v>727</v>
      </c>
      <c r="I198" s="0" t="s">
        <v>641</v>
      </c>
      <c r="J198" s="1" t="s">
        <v>642</v>
      </c>
      <c r="K198" s="1" t="s">
        <v>643</v>
      </c>
      <c r="L198" s="0" t="s">
        <v>644</v>
      </c>
      <c r="M198" s="0" t="n">
        <v>5233054</v>
      </c>
      <c r="N198" s="0" t="n">
        <v>1</v>
      </c>
      <c r="O198" s="0" t="n">
        <v>269</v>
      </c>
    </row>
    <row r="199" customFormat="false" ht="12.8" hidden="false" customHeight="false" outlineLevel="0" collapsed="false">
      <c r="A199" s="0" t="s">
        <v>600</v>
      </c>
      <c r="B199" s="0" t="n">
        <v>86782478</v>
      </c>
      <c r="C199" s="0" t="n">
        <v>86787616</v>
      </c>
      <c r="D199" s="0" t="s">
        <v>728</v>
      </c>
      <c r="E199" s="0" t="n">
        <v>0</v>
      </c>
      <c r="F199" s="0" t="s">
        <v>25</v>
      </c>
      <c r="G199" s="0" t="s">
        <v>729</v>
      </c>
      <c r="H199" s="0" t="s">
        <v>730</v>
      </c>
      <c r="I199" s="0" t="s">
        <v>641</v>
      </c>
      <c r="J199" s="1" t="s">
        <v>642</v>
      </c>
      <c r="K199" s="1" t="s">
        <v>643</v>
      </c>
      <c r="L199" s="0" t="s">
        <v>644</v>
      </c>
      <c r="M199" s="0" t="n">
        <v>5233054</v>
      </c>
      <c r="N199" s="0" t="n">
        <v>1</v>
      </c>
      <c r="O199" s="0" t="n">
        <v>269</v>
      </c>
    </row>
    <row r="200" customFormat="false" ht="12.8" hidden="false" customHeight="false" outlineLevel="0" collapsed="false">
      <c r="A200" s="0" t="s">
        <v>600</v>
      </c>
      <c r="B200" s="0" t="n">
        <v>86824662</v>
      </c>
      <c r="C200" s="0" t="n">
        <v>86830282</v>
      </c>
      <c r="D200" s="0" t="s">
        <v>731</v>
      </c>
      <c r="E200" s="0" t="n">
        <v>0</v>
      </c>
      <c r="F200" s="0" t="s">
        <v>25</v>
      </c>
      <c r="G200" s="0" t="s">
        <v>732</v>
      </c>
      <c r="H200" s="0" t="s">
        <v>733</v>
      </c>
      <c r="I200" s="0" t="s">
        <v>641</v>
      </c>
      <c r="J200" s="1" t="s">
        <v>642</v>
      </c>
      <c r="K200" s="1" t="s">
        <v>643</v>
      </c>
      <c r="L200" s="0" t="s">
        <v>644</v>
      </c>
      <c r="M200" s="0" t="n">
        <v>5233054</v>
      </c>
      <c r="N200" s="0" t="n">
        <v>1</v>
      </c>
      <c r="O200" s="0" t="n">
        <v>269</v>
      </c>
    </row>
    <row r="201" customFormat="false" ht="12.8" hidden="false" customHeight="false" outlineLevel="0" collapsed="false">
      <c r="A201" s="0" t="s">
        <v>600</v>
      </c>
      <c r="B201" s="0" t="n">
        <v>86886772</v>
      </c>
      <c r="C201" s="0" t="n">
        <v>86892216</v>
      </c>
      <c r="D201" s="0" t="s">
        <v>734</v>
      </c>
      <c r="E201" s="0" t="n">
        <v>0</v>
      </c>
      <c r="F201" s="0" t="s">
        <v>17</v>
      </c>
      <c r="G201" s="0" t="s">
        <v>735</v>
      </c>
      <c r="H201" s="0" t="s">
        <v>736</v>
      </c>
      <c r="I201" s="0" t="s">
        <v>641</v>
      </c>
      <c r="J201" s="1" t="s">
        <v>642</v>
      </c>
      <c r="K201" s="1" t="s">
        <v>643</v>
      </c>
      <c r="L201" s="0" t="s">
        <v>644</v>
      </c>
      <c r="M201" s="0" t="n">
        <v>5233054</v>
      </c>
      <c r="N201" s="0" t="n">
        <v>1</v>
      </c>
      <c r="O201" s="0" t="n">
        <v>269</v>
      </c>
    </row>
    <row r="202" customFormat="false" ht="12.8" hidden="false" customHeight="false" outlineLevel="0" collapsed="false">
      <c r="A202" s="0" t="s">
        <v>600</v>
      </c>
      <c r="B202" s="0" t="n">
        <v>86955125</v>
      </c>
      <c r="C202" s="0" t="n">
        <v>86960693</v>
      </c>
      <c r="D202" s="0" t="s">
        <v>737</v>
      </c>
      <c r="E202" s="0" t="n">
        <v>0</v>
      </c>
      <c r="F202" s="0" t="s">
        <v>17</v>
      </c>
      <c r="G202" s="0" t="s">
        <v>738</v>
      </c>
      <c r="H202" s="0" t="s">
        <v>739</v>
      </c>
      <c r="I202" s="0" t="s">
        <v>641</v>
      </c>
      <c r="J202" s="1" t="s">
        <v>642</v>
      </c>
      <c r="K202" s="1" t="s">
        <v>643</v>
      </c>
      <c r="L202" s="0" t="s">
        <v>644</v>
      </c>
      <c r="M202" s="0" t="n">
        <v>5233054</v>
      </c>
      <c r="N202" s="0" t="n">
        <v>1</v>
      </c>
      <c r="O202" s="0" t="n">
        <v>269</v>
      </c>
    </row>
    <row r="203" customFormat="false" ht="12.8" hidden="false" customHeight="false" outlineLevel="0" collapsed="false">
      <c r="A203" s="0" t="s">
        <v>600</v>
      </c>
      <c r="B203" s="0" t="n">
        <v>86976028</v>
      </c>
      <c r="C203" s="0" t="n">
        <v>86979954</v>
      </c>
      <c r="D203" s="0" t="s">
        <v>740</v>
      </c>
      <c r="E203" s="0" t="n">
        <v>0</v>
      </c>
      <c r="F203" s="0" t="s">
        <v>17</v>
      </c>
      <c r="G203" s="0" t="s">
        <v>741</v>
      </c>
      <c r="H203" s="0" t="s">
        <v>742</v>
      </c>
      <c r="I203" s="0" t="s">
        <v>641</v>
      </c>
      <c r="J203" s="1" t="s">
        <v>642</v>
      </c>
      <c r="K203" s="1" t="s">
        <v>643</v>
      </c>
      <c r="L203" s="0" t="s">
        <v>644</v>
      </c>
      <c r="M203" s="0" t="n">
        <v>5233054</v>
      </c>
      <c r="N203" s="0" t="n">
        <v>1</v>
      </c>
      <c r="O203" s="0" t="n">
        <v>269</v>
      </c>
    </row>
    <row r="204" customFormat="false" ht="12.8" hidden="false" customHeight="false" outlineLevel="0" collapsed="false">
      <c r="A204" s="0" t="s">
        <v>600</v>
      </c>
      <c r="B204" s="0" t="n">
        <v>86986290</v>
      </c>
      <c r="C204" s="0" t="n">
        <v>86991221</v>
      </c>
      <c r="D204" s="0" t="s">
        <v>743</v>
      </c>
      <c r="E204" s="0" t="n">
        <v>0</v>
      </c>
      <c r="F204" s="0" t="s">
        <v>17</v>
      </c>
      <c r="G204" s="0" t="s">
        <v>744</v>
      </c>
      <c r="H204" s="0" t="s">
        <v>745</v>
      </c>
      <c r="I204" s="0" t="s">
        <v>641</v>
      </c>
      <c r="J204" s="1" t="s">
        <v>642</v>
      </c>
      <c r="K204" s="1" t="s">
        <v>643</v>
      </c>
      <c r="L204" s="0" t="s">
        <v>644</v>
      </c>
      <c r="M204" s="0" t="n">
        <v>5233054</v>
      </c>
      <c r="N204" s="0" t="n">
        <v>1</v>
      </c>
      <c r="O204" s="0" t="n">
        <v>269</v>
      </c>
    </row>
    <row r="205" customFormat="false" ht="12.8" hidden="false" customHeight="false" outlineLevel="0" collapsed="false">
      <c r="A205" s="0" t="s">
        <v>600</v>
      </c>
      <c r="B205" s="0" t="n">
        <v>86998397</v>
      </c>
      <c r="C205" s="0" t="n">
        <v>87003618</v>
      </c>
      <c r="D205" s="0" t="s">
        <v>746</v>
      </c>
      <c r="E205" s="0" t="n">
        <v>0</v>
      </c>
      <c r="F205" s="0" t="s">
        <v>25</v>
      </c>
      <c r="G205" s="0" t="s">
        <v>747</v>
      </c>
      <c r="H205" s="0" t="s">
        <v>748</v>
      </c>
      <c r="I205" s="0" t="s">
        <v>641</v>
      </c>
      <c r="J205" s="1" t="s">
        <v>642</v>
      </c>
      <c r="K205" s="1" t="s">
        <v>643</v>
      </c>
      <c r="L205" s="0" t="s">
        <v>644</v>
      </c>
      <c r="M205" s="0" t="n">
        <v>5233054</v>
      </c>
      <c r="N205" s="0" t="n">
        <v>1</v>
      </c>
      <c r="O205" s="0" t="n">
        <v>269</v>
      </c>
    </row>
    <row r="206" customFormat="false" ht="12.8" hidden="false" customHeight="false" outlineLevel="0" collapsed="false">
      <c r="A206" s="0" t="s">
        <v>600</v>
      </c>
      <c r="B206" s="0" t="n">
        <v>87046810</v>
      </c>
      <c r="C206" s="0" t="n">
        <v>87052273</v>
      </c>
      <c r="D206" s="0" t="s">
        <v>749</v>
      </c>
      <c r="E206" s="0" t="n">
        <v>0</v>
      </c>
      <c r="F206" s="0" t="s">
        <v>17</v>
      </c>
      <c r="G206" s="0" t="s">
        <v>750</v>
      </c>
      <c r="H206" s="0" t="s">
        <v>751</v>
      </c>
      <c r="I206" s="0" t="s">
        <v>641</v>
      </c>
      <c r="J206" s="1" t="s">
        <v>642</v>
      </c>
      <c r="K206" s="1" t="s">
        <v>643</v>
      </c>
      <c r="L206" s="0" t="s">
        <v>644</v>
      </c>
      <c r="M206" s="0" t="n">
        <v>5233054</v>
      </c>
      <c r="N206" s="0" t="n">
        <v>1</v>
      </c>
      <c r="O206" s="0" t="n">
        <v>269</v>
      </c>
    </row>
    <row r="207" customFormat="false" ht="12.8" hidden="false" customHeight="false" outlineLevel="0" collapsed="false">
      <c r="A207" s="0" t="s">
        <v>600</v>
      </c>
      <c r="B207" s="0" t="n">
        <v>87068670</v>
      </c>
      <c r="C207" s="0" t="n">
        <v>87075817</v>
      </c>
      <c r="D207" s="0" t="s">
        <v>752</v>
      </c>
      <c r="E207" s="0" t="n">
        <v>0</v>
      </c>
      <c r="F207" s="0" t="s">
        <v>17</v>
      </c>
      <c r="G207" s="0" t="s">
        <v>753</v>
      </c>
      <c r="H207" s="0" t="s">
        <v>754</v>
      </c>
      <c r="I207" s="0" t="s">
        <v>641</v>
      </c>
      <c r="J207" s="1" t="s">
        <v>642</v>
      </c>
      <c r="K207" s="1" t="s">
        <v>643</v>
      </c>
      <c r="L207" s="0" t="s">
        <v>644</v>
      </c>
      <c r="M207" s="0" t="n">
        <v>5233054</v>
      </c>
      <c r="N207" s="0" t="n">
        <v>1</v>
      </c>
      <c r="O207" s="0" t="n">
        <v>269</v>
      </c>
    </row>
    <row r="208" customFormat="false" ht="12.8" hidden="false" customHeight="false" outlineLevel="0" collapsed="false">
      <c r="A208" s="0" t="s">
        <v>600</v>
      </c>
      <c r="B208" s="0" t="n">
        <v>87091194</v>
      </c>
      <c r="C208" s="0" t="n">
        <v>87096008</v>
      </c>
      <c r="D208" s="0" t="s">
        <v>755</v>
      </c>
      <c r="E208" s="0" t="n">
        <v>0</v>
      </c>
      <c r="F208" s="0" t="s">
        <v>17</v>
      </c>
      <c r="G208" s="0" t="s">
        <v>756</v>
      </c>
      <c r="H208" s="0" t="s">
        <v>757</v>
      </c>
      <c r="I208" s="0" t="s">
        <v>641</v>
      </c>
      <c r="J208" s="1" t="s">
        <v>642</v>
      </c>
      <c r="K208" s="1" t="s">
        <v>643</v>
      </c>
      <c r="L208" s="0" t="s">
        <v>644</v>
      </c>
      <c r="M208" s="0" t="n">
        <v>5233054</v>
      </c>
      <c r="N208" s="0" t="n">
        <v>1</v>
      </c>
      <c r="O208" s="0" t="n">
        <v>269</v>
      </c>
    </row>
    <row r="209" customFormat="false" ht="12.8" hidden="false" customHeight="false" outlineLevel="0" collapsed="false">
      <c r="A209" s="0" t="s">
        <v>600</v>
      </c>
      <c r="B209" s="0" t="n">
        <v>87104577</v>
      </c>
      <c r="C209" s="0" t="n">
        <v>87114567</v>
      </c>
      <c r="D209" s="0" t="s">
        <v>758</v>
      </c>
      <c r="E209" s="0" t="n">
        <v>0</v>
      </c>
      <c r="F209" s="0" t="s">
        <v>17</v>
      </c>
      <c r="G209" s="0" t="s">
        <v>759</v>
      </c>
      <c r="H209" s="0" t="s">
        <v>760</v>
      </c>
      <c r="I209" s="0" t="s">
        <v>641</v>
      </c>
      <c r="J209" s="1" t="s">
        <v>642</v>
      </c>
      <c r="K209" s="1" t="s">
        <v>643</v>
      </c>
      <c r="L209" s="0" t="s">
        <v>644</v>
      </c>
      <c r="M209" s="0" t="n">
        <v>5233054</v>
      </c>
      <c r="N209" s="0" t="n">
        <v>1</v>
      </c>
      <c r="O209" s="0" t="n">
        <v>269</v>
      </c>
    </row>
    <row r="210" customFormat="false" ht="12.8" hidden="false" customHeight="false" outlineLevel="0" collapsed="false">
      <c r="A210" s="0" t="s">
        <v>600</v>
      </c>
      <c r="B210" s="0" t="n">
        <v>87248012</v>
      </c>
      <c r="C210" s="0" t="n">
        <v>87253868</v>
      </c>
      <c r="D210" s="0" t="s">
        <v>761</v>
      </c>
      <c r="E210" s="0" t="n">
        <v>0</v>
      </c>
      <c r="F210" s="0" t="s">
        <v>25</v>
      </c>
      <c r="G210" s="0" t="s">
        <v>762</v>
      </c>
      <c r="H210" s="0" t="s">
        <v>763</v>
      </c>
      <c r="I210" s="0" t="s">
        <v>641</v>
      </c>
      <c r="J210" s="1" t="s">
        <v>642</v>
      </c>
      <c r="K210" s="1" t="s">
        <v>643</v>
      </c>
      <c r="L210" s="0" t="s">
        <v>644</v>
      </c>
      <c r="M210" s="0" t="n">
        <v>5233054</v>
      </c>
      <c r="N210" s="0" t="n">
        <v>1</v>
      </c>
      <c r="O210" s="0" t="n">
        <v>269</v>
      </c>
    </row>
    <row r="211" customFormat="false" ht="12.8" hidden="false" customHeight="false" outlineLevel="0" collapsed="false">
      <c r="A211" s="0" t="s">
        <v>600</v>
      </c>
      <c r="B211" s="0" t="n">
        <v>87284351</v>
      </c>
      <c r="C211" s="0" t="n">
        <v>87285275</v>
      </c>
      <c r="D211" s="0" t="s">
        <v>764</v>
      </c>
      <c r="E211" s="0" t="n">
        <v>0</v>
      </c>
      <c r="F211" s="0" t="s">
        <v>25</v>
      </c>
      <c r="G211" s="0" t="s">
        <v>765</v>
      </c>
      <c r="H211" s="0" t="s">
        <v>766</v>
      </c>
      <c r="I211" s="0" t="s">
        <v>641</v>
      </c>
      <c r="J211" s="1" t="s">
        <v>642</v>
      </c>
      <c r="K211" s="1" t="s">
        <v>643</v>
      </c>
      <c r="L211" s="0" t="s">
        <v>644</v>
      </c>
      <c r="M211" s="0" t="n">
        <v>5233054</v>
      </c>
      <c r="N211" s="0" t="n">
        <v>1</v>
      </c>
      <c r="O211" s="0" t="n">
        <v>269</v>
      </c>
    </row>
    <row r="212" customFormat="false" ht="12.8" hidden="false" customHeight="false" outlineLevel="0" collapsed="false">
      <c r="A212" s="0" t="s">
        <v>600</v>
      </c>
      <c r="B212" s="0" t="n">
        <v>87369894</v>
      </c>
      <c r="C212" s="0" t="n">
        <v>87373469</v>
      </c>
      <c r="D212" s="0" t="s">
        <v>767</v>
      </c>
      <c r="E212" s="0" t="n">
        <v>0</v>
      </c>
      <c r="F212" s="0" t="s">
        <v>25</v>
      </c>
      <c r="G212" s="0" t="s">
        <v>768</v>
      </c>
      <c r="H212" s="0" t="s">
        <v>769</v>
      </c>
      <c r="I212" s="0" t="s">
        <v>641</v>
      </c>
      <c r="J212" s="1" t="s">
        <v>642</v>
      </c>
      <c r="K212" s="1" t="s">
        <v>643</v>
      </c>
      <c r="L212" s="0" t="s">
        <v>644</v>
      </c>
      <c r="M212" s="0" t="n">
        <v>5233054</v>
      </c>
      <c r="N212" s="0" t="n">
        <v>1</v>
      </c>
      <c r="O212" s="0" t="n">
        <v>269</v>
      </c>
    </row>
    <row r="213" customFormat="false" ht="12.8" hidden="false" customHeight="false" outlineLevel="0" collapsed="false">
      <c r="A213" s="0" t="s">
        <v>600</v>
      </c>
      <c r="B213" s="0" t="n">
        <v>87385848</v>
      </c>
      <c r="C213" s="0" t="n">
        <v>87391930</v>
      </c>
      <c r="D213" s="0" t="s">
        <v>770</v>
      </c>
      <c r="E213" s="0" t="n">
        <v>0</v>
      </c>
      <c r="F213" s="0" t="s">
        <v>25</v>
      </c>
      <c r="G213" s="0" t="s">
        <v>771</v>
      </c>
      <c r="H213" s="0" t="s">
        <v>772</v>
      </c>
      <c r="I213" s="0" t="s">
        <v>641</v>
      </c>
      <c r="J213" s="1" t="s">
        <v>642</v>
      </c>
      <c r="K213" s="1" t="s">
        <v>643</v>
      </c>
      <c r="L213" s="0" t="s">
        <v>644</v>
      </c>
      <c r="M213" s="0" t="n">
        <v>5233054</v>
      </c>
      <c r="N213" s="0" t="n">
        <v>1</v>
      </c>
      <c r="O213" s="0" t="n">
        <v>269</v>
      </c>
    </row>
    <row r="214" customFormat="false" ht="12.8" hidden="false" customHeight="false" outlineLevel="0" collapsed="false">
      <c r="A214" s="0" t="s">
        <v>600</v>
      </c>
      <c r="B214" s="0" t="n">
        <v>87416634</v>
      </c>
      <c r="C214" s="0" t="n">
        <v>87423211</v>
      </c>
      <c r="D214" s="0" t="s">
        <v>773</v>
      </c>
      <c r="E214" s="0" t="n">
        <v>0</v>
      </c>
      <c r="F214" s="0" t="s">
        <v>25</v>
      </c>
      <c r="G214" s="0" t="s">
        <v>774</v>
      </c>
      <c r="H214" s="0" t="s">
        <v>775</v>
      </c>
      <c r="I214" s="0" t="s">
        <v>641</v>
      </c>
      <c r="J214" s="1" t="s">
        <v>642</v>
      </c>
      <c r="K214" s="1" t="s">
        <v>643</v>
      </c>
      <c r="L214" s="0" t="s">
        <v>644</v>
      </c>
      <c r="M214" s="0" t="n">
        <v>5233054</v>
      </c>
      <c r="N214" s="0" t="n">
        <v>1</v>
      </c>
      <c r="O214" s="0" t="n">
        <v>269</v>
      </c>
    </row>
    <row r="215" customFormat="false" ht="12.8" hidden="false" customHeight="false" outlineLevel="0" collapsed="false">
      <c r="A215" s="0" t="s">
        <v>600</v>
      </c>
      <c r="B215" s="0" t="n">
        <v>87573901</v>
      </c>
      <c r="C215" s="0" t="n">
        <v>87577259</v>
      </c>
      <c r="D215" s="0" t="s">
        <v>776</v>
      </c>
      <c r="E215" s="0" t="n">
        <v>0</v>
      </c>
      <c r="F215" s="0" t="s">
        <v>25</v>
      </c>
      <c r="G215" s="0" t="s">
        <v>777</v>
      </c>
      <c r="H215" s="0" t="s">
        <v>778</v>
      </c>
      <c r="I215" s="0" t="s">
        <v>641</v>
      </c>
      <c r="J215" s="1" t="s">
        <v>642</v>
      </c>
      <c r="K215" s="1" t="s">
        <v>643</v>
      </c>
      <c r="L215" s="0" t="s">
        <v>644</v>
      </c>
      <c r="M215" s="0" t="n">
        <v>5233054</v>
      </c>
      <c r="N215" s="0" t="n">
        <v>1</v>
      </c>
      <c r="O215" s="0" t="n">
        <v>269</v>
      </c>
    </row>
    <row r="216" customFormat="false" ht="12.8" hidden="false" customHeight="false" outlineLevel="0" collapsed="false">
      <c r="A216" s="0" t="s">
        <v>600</v>
      </c>
      <c r="B216" s="0" t="n">
        <v>87645179</v>
      </c>
      <c r="C216" s="0" t="n">
        <v>87647374</v>
      </c>
      <c r="D216" s="0" t="s">
        <v>779</v>
      </c>
      <c r="E216" s="0" t="n">
        <v>0</v>
      </c>
      <c r="F216" s="0" t="s">
        <v>17</v>
      </c>
      <c r="G216" s="0" t="s">
        <v>780</v>
      </c>
      <c r="H216" s="0" t="s">
        <v>781</v>
      </c>
      <c r="I216" s="0" t="s">
        <v>641</v>
      </c>
      <c r="J216" s="1" t="s">
        <v>642</v>
      </c>
      <c r="K216" s="1" t="s">
        <v>643</v>
      </c>
      <c r="L216" s="0" t="s">
        <v>644</v>
      </c>
      <c r="M216" s="0" t="n">
        <v>5233054</v>
      </c>
      <c r="N216" s="0" t="n">
        <v>1</v>
      </c>
      <c r="O216" s="0" t="n">
        <v>269</v>
      </c>
    </row>
    <row r="217" customFormat="false" ht="12.8" hidden="false" customHeight="false" outlineLevel="0" collapsed="false">
      <c r="A217" s="0" t="s">
        <v>600</v>
      </c>
      <c r="B217" s="0" t="n">
        <v>87655672</v>
      </c>
      <c r="C217" s="0" t="n">
        <v>87658460</v>
      </c>
      <c r="D217" s="0" t="s">
        <v>782</v>
      </c>
      <c r="E217" s="0" t="n">
        <v>0</v>
      </c>
      <c r="F217" s="0" t="s">
        <v>17</v>
      </c>
      <c r="G217" s="0" t="s">
        <v>783</v>
      </c>
      <c r="H217" s="0" t="s">
        <v>784</v>
      </c>
      <c r="I217" s="0" t="s">
        <v>641</v>
      </c>
      <c r="J217" s="1" t="s">
        <v>642</v>
      </c>
      <c r="K217" s="1" t="s">
        <v>643</v>
      </c>
      <c r="L217" s="0" t="s">
        <v>644</v>
      </c>
      <c r="M217" s="0" t="n">
        <v>5233054</v>
      </c>
      <c r="N217" s="0" t="n">
        <v>1</v>
      </c>
      <c r="O217" s="0" t="n">
        <v>269</v>
      </c>
    </row>
    <row r="218" customFormat="false" ht="12.8" hidden="false" customHeight="false" outlineLevel="0" collapsed="false">
      <c r="A218" s="0" t="s">
        <v>600</v>
      </c>
      <c r="B218" s="0" t="n">
        <v>87692880</v>
      </c>
      <c r="C218" s="0" t="n">
        <v>87693947</v>
      </c>
      <c r="D218" s="0" t="s">
        <v>785</v>
      </c>
      <c r="E218" s="0" t="n">
        <v>0</v>
      </c>
      <c r="F218" s="0" t="s">
        <v>17</v>
      </c>
      <c r="G218" s="0" t="s">
        <v>786</v>
      </c>
      <c r="H218" s="0" t="s">
        <v>787</v>
      </c>
      <c r="I218" s="0" t="s">
        <v>641</v>
      </c>
      <c r="J218" s="1" t="s">
        <v>642</v>
      </c>
      <c r="K218" s="1" t="s">
        <v>643</v>
      </c>
      <c r="L218" s="0" t="s">
        <v>644</v>
      </c>
      <c r="M218" s="0" t="n">
        <v>5233054</v>
      </c>
      <c r="N218" s="0" t="n">
        <v>1</v>
      </c>
      <c r="O218" s="0" t="n">
        <v>269</v>
      </c>
    </row>
    <row r="219" customFormat="false" ht="12.8" hidden="false" customHeight="false" outlineLevel="0" collapsed="false">
      <c r="A219" s="0" t="s">
        <v>600</v>
      </c>
      <c r="B219" s="0" t="n">
        <v>87743751</v>
      </c>
      <c r="C219" s="0" t="n">
        <v>87747581</v>
      </c>
      <c r="D219" s="0" t="s">
        <v>788</v>
      </c>
      <c r="E219" s="0" t="n">
        <v>0</v>
      </c>
      <c r="F219" s="0" t="s">
        <v>25</v>
      </c>
      <c r="G219" s="0" t="s">
        <v>789</v>
      </c>
      <c r="H219" s="0" t="s">
        <v>790</v>
      </c>
      <c r="I219" s="0" t="s">
        <v>641</v>
      </c>
      <c r="J219" s="1" t="s">
        <v>642</v>
      </c>
      <c r="K219" s="1" t="s">
        <v>643</v>
      </c>
      <c r="L219" s="0" t="s">
        <v>644</v>
      </c>
      <c r="M219" s="0" t="n">
        <v>5233054</v>
      </c>
      <c r="N219" s="0" t="n">
        <v>1</v>
      </c>
      <c r="O219" s="0" t="n">
        <v>269</v>
      </c>
    </row>
    <row r="220" customFormat="false" ht="12.8" hidden="false" customHeight="false" outlineLevel="0" collapsed="false">
      <c r="A220" s="0" t="s">
        <v>600</v>
      </c>
      <c r="B220" s="0" t="n">
        <v>87800591</v>
      </c>
      <c r="C220" s="0" t="n">
        <v>87804274</v>
      </c>
      <c r="D220" s="0" t="s">
        <v>791</v>
      </c>
      <c r="E220" s="0" t="n">
        <v>0</v>
      </c>
      <c r="F220" s="0" t="s">
        <v>25</v>
      </c>
      <c r="G220" s="0" t="s">
        <v>792</v>
      </c>
      <c r="H220" s="0" t="s">
        <v>793</v>
      </c>
      <c r="I220" s="0" t="s">
        <v>641</v>
      </c>
      <c r="J220" s="1" t="s">
        <v>642</v>
      </c>
      <c r="K220" s="1" t="s">
        <v>643</v>
      </c>
      <c r="L220" s="0" t="s">
        <v>644</v>
      </c>
      <c r="M220" s="0" t="n">
        <v>5233054</v>
      </c>
      <c r="N220" s="0" t="n">
        <v>1</v>
      </c>
      <c r="O220" s="0" t="n">
        <v>269</v>
      </c>
    </row>
    <row r="221" customFormat="false" ht="12.8" hidden="false" customHeight="false" outlineLevel="0" collapsed="false">
      <c r="A221" s="0" t="s">
        <v>600</v>
      </c>
      <c r="B221" s="0" t="n">
        <v>87830532</v>
      </c>
      <c r="C221" s="0" t="n">
        <v>87835803</v>
      </c>
      <c r="D221" s="0" t="s">
        <v>794</v>
      </c>
      <c r="E221" s="0" t="n">
        <v>0</v>
      </c>
      <c r="F221" s="0" t="s">
        <v>25</v>
      </c>
      <c r="G221" s="0" t="s">
        <v>795</v>
      </c>
      <c r="H221" s="0" t="s">
        <v>796</v>
      </c>
      <c r="I221" s="0" t="s">
        <v>641</v>
      </c>
      <c r="J221" s="1" t="s">
        <v>642</v>
      </c>
      <c r="K221" s="1" t="s">
        <v>643</v>
      </c>
      <c r="L221" s="0" t="s">
        <v>644</v>
      </c>
      <c r="M221" s="0" t="n">
        <v>5233054</v>
      </c>
      <c r="N221" s="0" t="n">
        <v>1</v>
      </c>
      <c r="O221" s="0" t="n">
        <v>269</v>
      </c>
    </row>
    <row r="222" customFormat="false" ht="12.8" hidden="false" customHeight="false" outlineLevel="0" collapsed="false">
      <c r="A222" s="0" t="s">
        <v>600</v>
      </c>
      <c r="B222" s="0" t="n">
        <v>87843992</v>
      </c>
      <c r="C222" s="0" t="n">
        <v>87849541</v>
      </c>
      <c r="D222" s="0" t="s">
        <v>797</v>
      </c>
      <c r="E222" s="0" t="n">
        <v>0</v>
      </c>
      <c r="F222" s="0" t="s">
        <v>25</v>
      </c>
      <c r="G222" s="0" t="s">
        <v>798</v>
      </c>
      <c r="H222" s="0" t="s">
        <v>799</v>
      </c>
      <c r="I222" s="0" t="s">
        <v>641</v>
      </c>
      <c r="J222" s="1" t="s">
        <v>642</v>
      </c>
      <c r="K222" s="1" t="s">
        <v>643</v>
      </c>
      <c r="L222" s="0" t="s">
        <v>644</v>
      </c>
      <c r="M222" s="0" t="n">
        <v>5233054</v>
      </c>
      <c r="N222" s="0" t="n">
        <v>1</v>
      </c>
      <c r="O222" s="0" t="n">
        <v>269</v>
      </c>
    </row>
    <row r="223" customFormat="false" ht="12.8" hidden="false" customHeight="false" outlineLevel="0" collapsed="false">
      <c r="A223" s="0" t="s">
        <v>600</v>
      </c>
      <c r="B223" s="0" t="n">
        <v>87901255</v>
      </c>
      <c r="C223" s="0" t="n">
        <v>87905166</v>
      </c>
      <c r="D223" s="0" t="s">
        <v>800</v>
      </c>
      <c r="E223" s="0" t="n">
        <v>0</v>
      </c>
      <c r="F223" s="0" t="s">
        <v>17</v>
      </c>
      <c r="G223" s="0" t="s">
        <v>801</v>
      </c>
      <c r="H223" s="0" t="s">
        <v>802</v>
      </c>
      <c r="I223" s="0" t="s">
        <v>641</v>
      </c>
      <c r="J223" s="1" t="s">
        <v>642</v>
      </c>
      <c r="K223" s="1" t="s">
        <v>643</v>
      </c>
      <c r="L223" s="0" t="s">
        <v>644</v>
      </c>
      <c r="M223" s="0" t="n">
        <v>5233054</v>
      </c>
      <c r="N223" s="0" t="n">
        <v>1</v>
      </c>
      <c r="O223" s="0" t="n">
        <v>269</v>
      </c>
    </row>
    <row r="224" customFormat="false" ht="12.8" hidden="false" customHeight="false" outlineLevel="0" collapsed="false">
      <c r="A224" s="0" t="s">
        <v>600</v>
      </c>
      <c r="B224" s="0" t="n">
        <v>87990112</v>
      </c>
      <c r="C224" s="0" t="n">
        <v>87991054</v>
      </c>
      <c r="D224" s="0" t="s">
        <v>803</v>
      </c>
      <c r="E224" s="0" t="n">
        <v>0</v>
      </c>
      <c r="F224" s="0" t="s">
        <v>25</v>
      </c>
      <c r="G224" s="0" t="s">
        <v>804</v>
      </c>
      <c r="H224" s="0" t="s">
        <v>805</v>
      </c>
      <c r="I224" s="0" t="s">
        <v>641</v>
      </c>
      <c r="J224" s="1" t="s">
        <v>642</v>
      </c>
      <c r="K224" s="1" t="s">
        <v>643</v>
      </c>
      <c r="L224" s="0" t="s">
        <v>644</v>
      </c>
      <c r="M224" s="0" t="n">
        <v>5233054</v>
      </c>
      <c r="N224" s="0" t="n">
        <v>1</v>
      </c>
      <c r="O224" s="0" t="n">
        <v>269</v>
      </c>
    </row>
    <row r="225" customFormat="false" ht="12.8" hidden="false" customHeight="false" outlineLevel="0" collapsed="false">
      <c r="A225" s="0" t="s">
        <v>600</v>
      </c>
      <c r="B225" s="0" t="n">
        <v>88022773</v>
      </c>
      <c r="C225" s="0" t="n">
        <v>88028252</v>
      </c>
      <c r="D225" s="0" t="s">
        <v>806</v>
      </c>
      <c r="E225" s="0" t="n">
        <v>0</v>
      </c>
      <c r="F225" s="0" t="s">
        <v>25</v>
      </c>
      <c r="G225" s="0" t="s">
        <v>807</v>
      </c>
      <c r="H225" s="0" t="s">
        <v>808</v>
      </c>
      <c r="I225" s="0" t="s">
        <v>641</v>
      </c>
      <c r="J225" s="1" t="s">
        <v>642</v>
      </c>
      <c r="K225" s="1" t="s">
        <v>643</v>
      </c>
      <c r="L225" s="0" t="s">
        <v>644</v>
      </c>
      <c r="M225" s="0" t="n">
        <v>5233054</v>
      </c>
      <c r="N225" s="0" t="n">
        <v>1</v>
      </c>
      <c r="O225" s="0" t="n">
        <v>269</v>
      </c>
    </row>
    <row r="226" customFormat="false" ht="12.8" hidden="false" customHeight="false" outlineLevel="0" collapsed="false">
      <c r="A226" s="0" t="s">
        <v>600</v>
      </c>
      <c r="B226" s="0" t="n">
        <v>88032287</v>
      </c>
      <c r="C226" s="0" t="n">
        <v>88037699</v>
      </c>
      <c r="D226" s="0" t="s">
        <v>809</v>
      </c>
      <c r="E226" s="0" t="n">
        <v>0</v>
      </c>
      <c r="F226" s="0" t="s">
        <v>17</v>
      </c>
      <c r="G226" s="0" t="s">
        <v>810</v>
      </c>
      <c r="H226" s="0" t="s">
        <v>811</v>
      </c>
      <c r="I226" s="0" t="s">
        <v>641</v>
      </c>
      <c r="J226" s="1" t="s">
        <v>642</v>
      </c>
      <c r="K226" s="1" t="s">
        <v>643</v>
      </c>
      <c r="L226" s="0" t="s">
        <v>644</v>
      </c>
      <c r="M226" s="0" t="n">
        <v>5233054</v>
      </c>
      <c r="N226" s="0" t="n">
        <v>1</v>
      </c>
      <c r="O226" s="0" t="n">
        <v>269</v>
      </c>
    </row>
    <row r="227" customFormat="false" ht="12.8" hidden="false" customHeight="false" outlineLevel="0" collapsed="false">
      <c r="A227" s="0" t="s">
        <v>600</v>
      </c>
      <c r="B227" s="0" t="n">
        <v>88181879</v>
      </c>
      <c r="C227" s="0" t="n">
        <v>88186919</v>
      </c>
      <c r="D227" s="0" t="s">
        <v>812</v>
      </c>
      <c r="E227" s="0" t="n">
        <v>0</v>
      </c>
      <c r="F227" s="0" t="s">
        <v>25</v>
      </c>
      <c r="G227" s="0" t="s">
        <v>813</v>
      </c>
      <c r="H227" s="0" t="s">
        <v>814</v>
      </c>
      <c r="I227" s="0" t="s">
        <v>641</v>
      </c>
      <c r="J227" s="1" t="s">
        <v>642</v>
      </c>
      <c r="K227" s="1" t="s">
        <v>643</v>
      </c>
      <c r="L227" s="0" t="s">
        <v>644</v>
      </c>
      <c r="M227" s="0" t="n">
        <v>5233054</v>
      </c>
      <c r="N227" s="0" t="n">
        <v>1</v>
      </c>
      <c r="O227" s="0" t="n">
        <v>269</v>
      </c>
    </row>
    <row r="228" customFormat="false" ht="12.8" hidden="false" customHeight="false" outlineLevel="0" collapsed="false">
      <c r="A228" s="0" t="s">
        <v>600</v>
      </c>
      <c r="B228" s="0" t="n">
        <v>88273039</v>
      </c>
      <c r="C228" s="0" t="n">
        <v>88279875</v>
      </c>
      <c r="D228" s="0" t="s">
        <v>815</v>
      </c>
      <c r="E228" s="0" t="n">
        <v>0</v>
      </c>
      <c r="F228" s="0" t="s">
        <v>17</v>
      </c>
      <c r="G228" s="0" t="s">
        <v>816</v>
      </c>
      <c r="H228" s="0" t="s">
        <v>817</v>
      </c>
      <c r="I228" s="0" t="s">
        <v>641</v>
      </c>
      <c r="J228" s="1" t="s">
        <v>642</v>
      </c>
      <c r="K228" s="1" t="s">
        <v>643</v>
      </c>
      <c r="L228" s="0" t="s">
        <v>644</v>
      </c>
      <c r="M228" s="0" t="n">
        <v>5233054</v>
      </c>
      <c r="N228" s="0" t="n">
        <v>1</v>
      </c>
      <c r="O228" s="0" t="n">
        <v>269</v>
      </c>
    </row>
    <row r="229" customFormat="false" ht="12.8" hidden="false" customHeight="false" outlineLevel="0" collapsed="false">
      <c r="A229" s="0" t="s">
        <v>600</v>
      </c>
      <c r="B229" s="0" t="n">
        <v>88387255</v>
      </c>
      <c r="C229" s="0" t="n">
        <v>88400799</v>
      </c>
      <c r="D229" s="0" t="s">
        <v>818</v>
      </c>
      <c r="E229" s="0" t="n">
        <v>0</v>
      </c>
      <c r="F229" s="0" t="s">
        <v>25</v>
      </c>
      <c r="G229" s="0" t="s">
        <v>819</v>
      </c>
      <c r="H229" s="0" t="s">
        <v>820</v>
      </c>
      <c r="I229" s="0" t="s">
        <v>641</v>
      </c>
      <c r="J229" s="1" t="s">
        <v>642</v>
      </c>
      <c r="K229" s="1" t="s">
        <v>643</v>
      </c>
      <c r="L229" s="0" t="s">
        <v>644</v>
      </c>
      <c r="M229" s="0" t="n">
        <v>5233054</v>
      </c>
      <c r="N229" s="0" t="n">
        <v>1</v>
      </c>
      <c r="O229" s="0" t="n">
        <v>269</v>
      </c>
    </row>
    <row r="230" customFormat="false" ht="12.8" hidden="false" customHeight="false" outlineLevel="0" collapsed="false">
      <c r="A230" s="0" t="s">
        <v>600</v>
      </c>
      <c r="B230" s="0" t="n">
        <v>88623304</v>
      </c>
      <c r="C230" s="0" t="n">
        <v>88624236</v>
      </c>
      <c r="D230" s="0" t="s">
        <v>821</v>
      </c>
      <c r="E230" s="0" t="n">
        <v>0</v>
      </c>
      <c r="F230" s="0" t="s">
        <v>25</v>
      </c>
      <c r="G230" s="0" t="s">
        <v>822</v>
      </c>
      <c r="H230" s="0" t="s">
        <v>823</v>
      </c>
      <c r="I230" s="0" t="s">
        <v>641</v>
      </c>
      <c r="J230" s="1" t="s">
        <v>642</v>
      </c>
      <c r="K230" s="1" t="s">
        <v>643</v>
      </c>
      <c r="L230" s="0" t="s">
        <v>644</v>
      </c>
      <c r="M230" s="0" t="n">
        <v>5233054</v>
      </c>
      <c r="N230" s="0" t="n">
        <v>1</v>
      </c>
      <c r="O230" s="0" t="n">
        <v>269</v>
      </c>
    </row>
    <row r="231" customFormat="false" ht="12.8" hidden="false" customHeight="false" outlineLevel="0" collapsed="false">
      <c r="A231" s="0" t="s">
        <v>600</v>
      </c>
      <c r="B231" s="0" t="n">
        <v>88697351</v>
      </c>
      <c r="C231" s="0" t="n">
        <v>88704597</v>
      </c>
      <c r="D231" s="0" t="s">
        <v>824</v>
      </c>
      <c r="E231" s="0" t="n">
        <v>0</v>
      </c>
      <c r="F231" s="0" t="s">
        <v>17</v>
      </c>
      <c r="G231" s="0" t="s">
        <v>825</v>
      </c>
      <c r="H231" s="0" t="s">
        <v>826</v>
      </c>
      <c r="I231" s="0" t="s">
        <v>641</v>
      </c>
      <c r="J231" s="1" t="s">
        <v>642</v>
      </c>
      <c r="K231" s="1" t="s">
        <v>643</v>
      </c>
      <c r="L231" s="0" t="s">
        <v>644</v>
      </c>
      <c r="M231" s="0" t="n">
        <v>5233054</v>
      </c>
      <c r="N231" s="0" t="n">
        <v>1</v>
      </c>
      <c r="O231" s="0" t="n">
        <v>269</v>
      </c>
    </row>
    <row r="232" customFormat="false" ht="12.8" hidden="false" customHeight="false" outlineLevel="0" collapsed="false">
      <c r="A232" s="0" t="s">
        <v>600</v>
      </c>
      <c r="B232" s="0" t="n">
        <v>88726902</v>
      </c>
      <c r="C232" s="0" t="n">
        <v>88732366</v>
      </c>
      <c r="D232" s="0" t="s">
        <v>827</v>
      </c>
      <c r="E232" s="0" t="n">
        <v>0</v>
      </c>
      <c r="F232" s="0" t="s">
        <v>17</v>
      </c>
      <c r="G232" s="0" t="s">
        <v>828</v>
      </c>
      <c r="H232" s="0" t="s">
        <v>829</v>
      </c>
      <c r="I232" s="0" t="s">
        <v>641</v>
      </c>
      <c r="J232" s="1" t="s">
        <v>642</v>
      </c>
      <c r="K232" s="1" t="s">
        <v>643</v>
      </c>
      <c r="L232" s="0" t="s">
        <v>644</v>
      </c>
      <c r="M232" s="0" t="n">
        <v>5233054</v>
      </c>
      <c r="N232" s="0" t="n">
        <v>1</v>
      </c>
      <c r="O232" s="0" t="n">
        <v>269</v>
      </c>
    </row>
    <row r="233" customFormat="false" ht="12.8" hidden="false" customHeight="false" outlineLevel="0" collapsed="false">
      <c r="A233" s="0" t="s">
        <v>600</v>
      </c>
      <c r="B233" s="0" t="n">
        <v>88743969</v>
      </c>
      <c r="C233" s="0" t="n">
        <v>88751370</v>
      </c>
      <c r="D233" s="0" t="s">
        <v>830</v>
      </c>
      <c r="E233" s="0" t="n">
        <v>0</v>
      </c>
      <c r="F233" s="0" t="s">
        <v>17</v>
      </c>
      <c r="G233" s="0" t="s">
        <v>831</v>
      </c>
      <c r="H233" s="0" t="s">
        <v>832</v>
      </c>
      <c r="I233" s="0" t="s">
        <v>641</v>
      </c>
      <c r="J233" s="1" t="s">
        <v>642</v>
      </c>
      <c r="K233" s="1" t="s">
        <v>643</v>
      </c>
      <c r="L233" s="0" t="s">
        <v>644</v>
      </c>
      <c r="M233" s="0" t="n">
        <v>5233054</v>
      </c>
      <c r="N233" s="0" t="n">
        <v>1</v>
      </c>
      <c r="O233" s="0" t="n">
        <v>269</v>
      </c>
    </row>
    <row r="234" customFormat="false" ht="12.8" hidden="false" customHeight="false" outlineLevel="0" collapsed="false">
      <c r="A234" s="0" t="s">
        <v>600</v>
      </c>
      <c r="B234" s="0" t="n">
        <v>88763510</v>
      </c>
      <c r="C234" s="0" t="n">
        <v>88770488</v>
      </c>
      <c r="D234" s="0" t="s">
        <v>833</v>
      </c>
      <c r="E234" s="0" t="n">
        <v>0</v>
      </c>
      <c r="F234" s="0" t="s">
        <v>17</v>
      </c>
      <c r="G234" s="0" t="s">
        <v>834</v>
      </c>
      <c r="H234" s="0" t="s">
        <v>835</v>
      </c>
      <c r="I234" s="0" t="s">
        <v>641</v>
      </c>
      <c r="J234" s="1" t="s">
        <v>642</v>
      </c>
      <c r="K234" s="1" t="s">
        <v>643</v>
      </c>
      <c r="L234" s="0" t="s">
        <v>644</v>
      </c>
      <c r="M234" s="0" t="n">
        <v>5233054</v>
      </c>
      <c r="N234" s="0" t="n">
        <v>1</v>
      </c>
      <c r="O234" s="0" t="n">
        <v>269</v>
      </c>
    </row>
    <row r="235" customFormat="false" ht="12.8" hidden="false" customHeight="false" outlineLevel="0" collapsed="false">
      <c r="A235" s="0" t="s">
        <v>600</v>
      </c>
      <c r="B235" s="0" t="n">
        <v>88814495</v>
      </c>
      <c r="C235" s="0" t="n">
        <v>88820711</v>
      </c>
      <c r="D235" s="0" t="s">
        <v>836</v>
      </c>
      <c r="E235" s="0" t="n">
        <v>0</v>
      </c>
      <c r="F235" s="0" t="s">
        <v>25</v>
      </c>
      <c r="G235" s="0" t="s">
        <v>837</v>
      </c>
      <c r="H235" s="0" t="s">
        <v>838</v>
      </c>
      <c r="I235" s="0" t="s">
        <v>641</v>
      </c>
      <c r="J235" s="1" t="s">
        <v>642</v>
      </c>
      <c r="K235" s="1" t="s">
        <v>643</v>
      </c>
      <c r="L235" s="0" t="s">
        <v>644</v>
      </c>
      <c r="M235" s="0" t="n">
        <v>5233054</v>
      </c>
      <c r="N235" s="0" t="n">
        <v>1</v>
      </c>
      <c r="O235" s="0" t="n">
        <v>269</v>
      </c>
    </row>
    <row r="236" customFormat="false" ht="12.8" hidden="false" customHeight="false" outlineLevel="0" collapsed="false">
      <c r="A236" s="0" t="s">
        <v>600</v>
      </c>
      <c r="B236" s="0" t="n">
        <v>89021335</v>
      </c>
      <c r="C236" s="0" t="n">
        <v>89032065</v>
      </c>
      <c r="D236" s="0" t="s">
        <v>839</v>
      </c>
      <c r="E236" s="0" t="n">
        <v>0</v>
      </c>
      <c r="F236" s="0" t="s">
        <v>17</v>
      </c>
      <c r="G236" s="0" t="s">
        <v>840</v>
      </c>
      <c r="H236" s="0" t="s">
        <v>841</v>
      </c>
      <c r="I236" s="0" t="s">
        <v>641</v>
      </c>
      <c r="J236" s="1" t="s">
        <v>642</v>
      </c>
      <c r="K236" s="1" t="s">
        <v>643</v>
      </c>
      <c r="L236" s="0" t="s">
        <v>644</v>
      </c>
      <c r="M236" s="0" t="n">
        <v>5233054</v>
      </c>
      <c r="N236" s="0" t="n">
        <v>1</v>
      </c>
      <c r="O236" s="0" t="n">
        <v>269</v>
      </c>
    </row>
    <row r="237" customFormat="false" ht="12.8" hidden="false" customHeight="false" outlineLevel="0" collapsed="false">
      <c r="A237" s="0" t="s">
        <v>600</v>
      </c>
      <c r="B237" s="0" t="n">
        <v>89052295</v>
      </c>
      <c r="C237" s="0" t="n">
        <v>89061187</v>
      </c>
      <c r="D237" s="0" t="s">
        <v>842</v>
      </c>
      <c r="E237" s="0" t="n">
        <v>0</v>
      </c>
      <c r="F237" s="0" t="s">
        <v>17</v>
      </c>
      <c r="G237" s="0" t="s">
        <v>843</v>
      </c>
      <c r="H237" s="0" t="s">
        <v>844</v>
      </c>
      <c r="I237" s="0" t="s">
        <v>641</v>
      </c>
      <c r="J237" s="1" t="s">
        <v>642</v>
      </c>
      <c r="K237" s="1" t="s">
        <v>643</v>
      </c>
      <c r="L237" s="0" t="s">
        <v>644</v>
      </c>
      <c r="M237" s="0" t="n">
        <v>5233054</v>
      </c>
      <c r="N237" s="0" t="n">
        <v>1</v>
      </c>
      <c r="O237" s="0" t="n">
        <v>269</v>
      </c>
    </row>
    <row r="238" customFormat="false" ht="12.8" hidden="false" customHeight="false" outlineLevel="0" collapsed="false">
      <c r="A238" s="0" t="s">
        <v>600</v>
      </c>
      <c r="B238" s="0" t="n">
        <v>89072240</v>
      </c>
      <c r="C238" s="0" t="n">
        <v>89083513</v>
      </c>
      <c r="D238" s="0" t="s">
        <v>845</v>
      </c>
      <c r="E238" s="0" t="n">
        <v>0</v>
      </c>
      <c r="F238" s="0" t="s">
        <v>17</v>
      </c>
      <c r="G238" s="0" t="s">
        <v>846</v>
      </c>
      <c r="H238" s="0" t="s">
        <v>847</v>
      </c>
      <c r="I238" s="0" t="s">
        <v>641</v>
      </c>
      <c r="J238" s="1" t="s">
        <v>642</v>
      </c>
      <c r="K238" s="1" t="s">
        <v>643</v>
      </c>
      <c r="L238" s="0" t="s">
        <v>644</v>
      </c>
      <c r="M238" s="0" t="n">
        <v>5233054</v>
      </c>
      <c r="N238" s="0" t="n">
        <v>1</v>
      </c>
      <c r="O238" s="0" t="n">
        <v>269</v>
      </c>
    </row>
    <row r="239" customFormat="false" ht="12.8" hidden="false" customHeight="false" outlineLevel="0" collapsed="false">
      <c r="A239" s="0" t="s">
        <v>600</v>
      </c>
      <c r="B239" s="0" t="n">
        <v>89109085</v>
      </c>
      <c r="C239" s="0" t="n">
        <v>89117283</v>
      </c>
      <c r="D239" s="0" t="s">
        <v>848</v>
      </c>
      <c r="E239" s="0" t="n">
        <v>0</v>
      </c>
      <c r="F239" s="0" t="s">
        <v>17</v>
      </c>
      <c r="G239" s="0" t="s">
        <v>849</v>
      </c>
      <c r="H239" s="0" t="s">
        <v>850</v>
      </c>
      <c r="I239" s="0" t="s">
        <v>641</v>
      </c>
      <c r="J239" s="1" t="s">
        <v>642</v>
      </c>
      <c r="K239" s="1" t="s">
        <v>643</v>
      </c>
      <c r="L239" s="0" t="s">
        <v>644</v>
      </c>
      <c r="M239" s="0" t="n">
        <v>5233054</v>
      </c>
      <c r="N239" s="0" t="n">
        <v>1</v>
      </c>
      <c r="O239" s="0" t="n">
        <v>269</v>
      </c>
    </row>
    <row r="240" customFormat="false" ht="12.8" hidden="false" customHeight="false" outlineLevel="0" collapsed="false">
      <c r="A240" s="0" t="s">
        <v>600</v>
      </c>
      <c r="B240" s="0" t="n">
        <v>89122884</v>
      </c>
      <c r="C240" s="0" t="n">
        <v>89133054</v>
      </c>
      <c r="D240" s="0" t="s">
        <v>851</v>
      </c>
      <c r="E240" s="0" t="n">
        <v>0</v>
      </c>
      <c r="F240" s="0" t="s">
        <v>17</v>
      </c>
      <c r="G240" s="0" t="s">
        <v>852</v>
      </c>
      <c r="H240" s="0" t="s">
        <v>853</v>
      </c>
      <c r="I240" s="0" t="s">
        <v>641</v>
      </c>
      <c r="J240" s="1" t="s">
        <v>642</v>
      </c>
      <c r="K240" s="1" t="s">
        <v>643</v>
      </c>
      <c r="L240" s="0" t="s">
        <v>644</v>
      </c>
      <c r="M240" s="0" t="n">
        <v>5233054</v>
      </c>
      <c r="N240" s="0" t="n">
        <v>1</v>
      </c>
      <c r="O240" s="0" t="n">
        <v>269</v>
      </c>
    </row>
    <row r="241" customFormat="false" ht="12.8" hidden="false" customHeight="false" outlineLevel="0" collapsed="false">
      <c r="A241" s="0" t="s">
        <v>600</v>
      </c>
      <c r="B241" s="0" t="n">
        <v>89168379</v>
      </c>
      <c r="C241" s="0" t="n">
        <v>89174669</v>
      </c>
      <c r="D241" s="0" t="s">
        <v>854</v>
      </c>
      <c r="E241" s="0" t="n">
        <v>0</v>
      </c>
      <c r="F241" s="0" t="s">
        <v>17</v>
      </c>
      <c r="G241" s="0" t="s">
        <v>855</v>
      </c>
      <c r="H241" s="0" t="s">
        <v>856</v>
      </c>
      <c r="I241" s="0" t="s">
        <v>641</v>
      </c>
      <c r="J241" s="1" t="s">
        <v>642</v>
      </c>
      <c r="K241" s="1" t="s">
        <v>643</v>
      </c>
      <c r="L241" s="0" t="s">
        <v>644</v>
      </c>
      <c r="M241" s="0" t="n">
        <v>5233054</v>
      </c>
      <c r="N241" s="0" t="n">
        <v>1</v>
      </c>
      <c r="O241" s="0" t="n">
        <v>269</v>
      </c>
    </row>
    <row r="242" customFormat="false" ht="12.8" hidden="false" customHeight="false" outlineLevel="0" collapsed="false">
      <c r="A242" s="0" t="s">
        <v>600</v>
      </c>
      <c r="B242" s="0" t="n">
        <v>89333207</v>
      </c>
      <c r="C242" s="0" t="n">
        <v>89342398</v>
      </c>
      <c r="D242" s="0" t="s">
        <v>857</v>
      </c>
      <c r="E242" s="0" t="n">
        <v>0</v>
      </c>
      <c r="F242" s="0" t="s">
        <v>17</v>
      </c>
      <c r="G242" s="0" t="s">
        <v>858</v>
      </c>
      <c r="H242" s="0" t="s">
        <v>859</v>
      </c>
      <c r="I242" s="0" t="s">
        <v>641</v>
      </c>
      <c r="J242" s="1" t="s">
        <v>642</v>
      </c>
      <c r="K242" s="1" t="s">
        <v>643</v>
      </c>
      <c r="L242" s="0" t="s">
        <v>644</v>
      </c>
      <c r="M242" s="0" t="n">
        <v>5233054</v>
      </c>
      <c r="N242" s="0" t="n">
        <v>1</v>
      </c>
      <c r="O242" s="0" t="n">
        <v>269</v>
      </c>
    </row>
    <row r="243" customFormat="false" ht="12.8" hidden="false" customHeight="false" outlineLevel="0" collapsed="false">
      <c r="A243" s="0" t="s">
        <v>600</v>
      </c>
      <c r="B243" s="0" t="n">
        <v>89360012</v>
      </c>
      <c r="C243" s="0" t="n">
        <v>89364865</v>
      </c>
      <c r="D243" s="0" t="s">
        <v>860</v>
      </c>
      <c r="E243" s="0" t="n">
        <v>0</v>
      </c>
      <c r="F243" s="0" t="s">
        <v>17</v>
      </c>
      <c r="G243" s="0" t="s">
        <v>861</v>
      </c>
      <c r="H243" s="0" t="s">
        <v>862</v>
      </c>
      <c r="I243" s="0" t="s">
        <v>641</v>
      </c>
      <c r="J243" s="1" t="s">
        <v>642</v>
      </c>
      <c r="K243" s="1" t="s">
        <v>643</v>
      </c>
      <c r="L243" s="0" t="s">
        <v>644</v>
      </c>
      <c r="M243" s="0" t="n">
        <v>5233054</v>
      </c>
      <c r="N243" s="0" t="n">
        <v>1</v>
      </c>
      <c r="O243" s="0" t="n">
        <v>269</v>
      </c>
    </row>
    <row r="244" customFormat="false" ht="12.8" hidden="false" customHeight="false" outlineLevel="0" collapsed="false">
      <c r="A244" s="0" t="s">
        <v>600</v>
      </c>
      <c r="B244" s="0" t="n">
        <v>89492379</v>
      </c>
      <c r="C244" s="0" t="n">
        <v>89498335</v>
      </c>
      <c r="D244" s="0" t="s">
        <v>863</v>
      </c>
      <c r="E244" s="0" t="n">
        <v>0</v>
      </c>
      <c r="F244" s="0" t="s">
        <v>17</v>
      </c>
      <c r="G244" s="0" t="s">
        <v>864</v>
      </c>
      <c r="H244" s="0" t="s">
        <v>865</v>
      </c>
      <c r="I244" s="0" t="s">
        <v>641</v>
      </c>
      <c r="J244" s="1" t="s">
        <v>642</v>
      </c>
      <c r="K244" s="1" t="s">
        <v>643</v>
      </c>
      <c r="L244" s="0" t="s">
        <v>644</v>
      </c>
      <c r="M244" s="0" t="n">
        <v>5233054</v>
      </c>
      <c r="N244" s="0" t="n">
        <v>1</v>
      </c>
      <c r="O244" s="0" t="n">
        <v>269</v>
      </c>
    </row>
    <row r="245" customFormat="false" ht="12.8" hidden="false" customHeight="false" outlineLevel="0" collapsed="false">
      <c r="A245" s="0" t="s">
        <v>600</v>
      </c>
      <c r="B245" s="0" t="n">
        <v>89617167</v>
      </c>
      <c r="C245" s="0" t="n">
        <v>89618245</v>
      </c>
      <c r="D245" s="0" t="s">
        <v>866</v>
      </c>
      <c r="E245" s="0" t="n">
        <v>0</v>
      </c>
      <c r="F245" s="0" t="s">
        <v>17</v>
      </c>
      <c r="G245" s="0" t="s">
        <v>867</v>
      </c>
      <c r="H245" s="0" t="s">
        <v>868</v>
      </c>
      <c r="I245" s="0" t="s">
        <v>641</v>
      </c>
      <c r="J245" s="1" t="s">
        <v>642</v>
      </c>
      <c r="K245" s="1" t="s">
        <v>643</v>
      </c>
      <c r="L245" s="0" t="s">
        <v>644</v>
      </c>
      <c r="M245" s="0" t="n">
        <v>5233054</v>
      </c>
      <c r="N245" s="0" t="n">
        <v>1</v>
      </c>
      <c r="O245" s="0" t="n">
        <v>269</v>
      </c>
    </row>
    <row r="246" customFormat="false" ht="12.8" hidden="false" customHeight="false" outlineLevel="0" collapsed="false">
      <c r="A246" s="0" t="s">
        <v>600</v>
      </c>
      <c r="B246" s="0" t="n">
        <v>89628901</v>
      </c>
      <c r="C246" s="0" t="n">
        <v>89634983</v>
      </c>
      <c r="D246" s="0" t="s">
        <v>869</v>
      </c>
      <c r="E246" s="0" t="n">
        <v>0</v>
      </c>
      <c r="F246" s="0" t="s">
        <v>17</v>
      </c>
      <c r="G246" s="0" t="s">
        <v>870</v>
      </c>
      <c r="H246" s="0" t="s">
        <v>871</v>
      </c>
      <c r="I246" s="0" t="s">
        <v>641</v>
      </c>
      <c r="J246" s="1" t="s">
        <v>642</v>
      </c>
      <c r="K246" s="1" t="s">
        <v>643</v>
      </c>
      <c r="L246" s="0" t="s">
        <v>644</v>
      </c>
      <c r="M246" s="0" t="n">
        <v>5233054</v>
      </c>
      <c r="N246" s="0" t="n">
        <v>1</v>
      </c>
      <c r="O246" s="0" t="n">
        <v>269</v>
      </c>
    </row>
    <row r="247" customFormat="false" ht="12.8" hidden="false" customHeight="false" outlineLevel="0" collapsed="false">
      <c r="A247" s="0" t="s">
        <v>600</v>
      </c>
      <c r="B247" s="0" t="n">
        <v>89653772</v>
      </c>
      <c r="C247" s="0" t="n">
        <v>89661467</v>
      </c>
      <c r="D247" s="0" t="s">
        <v>872</v>
      </c>
      <c r="E247" s="0" t="n">
        <v>0</v>
      </c>
      <c r="F247" s="0" t="s">
        <v>17</v>
      </c>
      <c r="G247" s="0" t="s">
        <v>873</v>
      </c>
      <c r="H247" s="0" t="s">
        <v>874</v>
      </c>
      <c r="I247" s="0" t="s">
        <v>641</v>
      </c>
      <c r="J247" s="1" t="s">
        <v>642</v>
      </c>
      <c r="K247" s="1" t="s">
        <v>643</v>
      </c>
      <c r="L247" s="0" t="s">
        <v>644</v>
      </c>
      <c r="M247" s="0" t="n">
        <v>5233054</v>
      </c>
      <c r="N247" s="0" t="n">
        <v>1</v>
      </c>
      <c r="O247" s="0" t="n">
        <v>269</v>
      </c>
    </row>
    <row r="248" customFormat="false" ht="12.8" hidden="false" customHeight="false" outlineLevel="0" collapsed="false">
      <c r="A248" s="0" t="s">
        <v>600</v>
      </c>
      <c r="B248" s="0" t="n">
        <v>89665869</v>
      </c>
      <c r="C248" s="0" t="n">
        <v>89671936</v>
      </c>
      <c r="D248" s="0" t="s">
        <v>875</v>
      </c>
      <c r="E248" s="0" t="n">
        <v>0</v>
      </c>
      <c r="F248" s="0" t="s">
        <v>17</v>
      </c>
      <c r="G248" s="0" t="s">
        <v>876</v>
      </c>
      <c r="H248" s="0" t="s">
        <v>877</v>
      </c>
      <c r="I248" s="0" t="s">
        <v>641</v>
      </c>
      <c r="J248" s="1" t="s">
        <v>642</v>
      </c>
      <c r="K248" s="1" t="s">
        <v>643</v>
      </c>
      <c r="L248" s="0" t="s">
        <v>644</v>
      </c>
      <c r="M248" s="0" t="n">
        <v>5233054</v>
      </c>
      <c r="N248" s="0" t="n">
        <v>1</v>
      </c>
      <c r="O248" s="0" t="n">
        <v>269</v>
      </c>
    </row>
    <row r="249" customFormat="false" ht="12.8" hidden="false" customHeight="false" outlineLevel="0" collapsed="false">
      <c r="A249" s="0" t="s">
        <v>600</v>
      </c>
      <c r="B249" s="0" t="n">
        <v>89719574</v>
      </c>
      <c r="C249" s="0" t="n">
        <v>89725012</v>
      </c>
      <c r="D249" s="0" t="s">
        <v>878</v>
      </c>
      <c r="E249" s="0" t="n">
        <v>0</v>
      </c>
      <c r="F249" s="0" t="s">
        <v>17</v>
      </c>
      <c r="G249" s="0" t="s">
        <v>879</v>
      </c>
      <c r="H249" s="0" t="s">
        <v>880</v>
      </c>
      <c r="I249" s="0" t="s">
        <v>641</v>
      </c>
      <c r="J249" s="1" t="s">
        <v>642</v>
      </c>
      <c r="K249" s="1" t="s">
        <v>643</v>
      </c>
      <c r="L249" s="0" t="s">
        <v>644</v>
      </c>
      <c r="M249" s="0" t="n">
        <v>5233054</v>
      </c>
      <c r="N249" s="0" t="n">
        <v>1</v>
      </c>
      <c r="O249" s="0" t="n">
        <v>269</v>
      </c>
    </row>
    <row r="250" customFormat="false" ht="12.8" hidden="false" customHeight="false" outlineLevel="0" collapsed="false">
      <c r="A250" s="0" t="s">
        <v>600</v>
      </c>
      <c r="B250" s="0" t="n">
        <v>89749485</v>
      </c>
      <c r="C250" s="0" t="n">
        <v>89757090</v>
      </c>
      <c r="D250" s="0" t="s">
        <v>881</v>
      </c>
      <c r="E250" s="0" t="n">
        <v>0</v>
      </c>
      <c r="F250" s="0" t="s">
        <v>17</v>
      </c>
      <c r="G250" s="0" t="s">
        <v>882</v>
      </c>
      <c r="H250" s="0" t="s">
        <v>883</v>
      </c>
      <c r="I250" s="0" t="s">
        <v>641</v>
      </c>
      <c r="J250" s="1" t="s">
        <v>642</v>
      </c>
      <c r="K250" s="1" t="s">
        <v>643</v>
      </c>
      <c r="L250" s="0" t="s">
        <v>644</v>
      </c>
      <c r="M250" s="0" t="n">
        <v>5233054</v>
      </c>
      <c r="N250" s="0" t="n">
        <v>1</v>
      </c>
      <c r="O250" s="0" t="n">
        <v>269</v>
      </c>
    </row>
    <row r="251" customFormat="false" ht="12.8" hidden="false" customHeight="false" outlineLevel="0" collapsed="false">
      <c r="A251" s="0" t="s">
        <v>600</v>
      </c>
      <c r="B251" s="0" t="n">
        <v>89812050</v>
      </c>
      <c r="C251" s="0" t="n">
        <v>89817860</v>
      </c>
      <c r="D251" s="0" t="s">
        <v>884</v>
      </c>
      <c r="E251" s="0" t="n">
        <v>0</v>
      </c>
      <c r="F251" s="0" t="s">
        <v>25</v>
      </c>
      <c r="G251" s="0" t="s">
        <v>885</v>
      </c>
      <c r="H251" s="0" t="s">
        <v>886</v>
      </c>
      <c r="I251" s="0" t="s">
        <v>641</v>
      </c>
      <c r="J251" s="1" t="s">
        <v>642</v>
      </c>
      <c r="K251" s="1" t="s">
        <v>643</v>
      </c>
      <c r="L251" s="0" t="s">
        <v>644</v>
      </c>
      <c r="M251" s="0" t="n">
        <v>5233054</v>
      </c>
      <c r="N251" s="0" t="n">
        <v>1</v>
      </c>
      <c r="O251" s="0" t="n">
        <v>269</v>
      </c>
    </row>
    <row r="252" customFormat="false" ht="12.8" hidden="false" customHeight="false" outlineLevel="0" collapsed="false">
      <c r="A252" s="0" t="s">
        <v>600</v>
      </c>
      <c r="B252" s="0" t="n">
        <v>89878436</v>
      </c>
      <c r="C252" s="0" t="n">
        <v>89883026</v>
      </c>
      <c r="D252" s="0" t="s">
        <v>887</v>
      </c>
      <c r="E252" s="0" t="n">
        <v>0</v>
      </c>
      <c r="F252" s="0" t="s">
        <v>25</v>
      </c>
      <c r="G252" s="0" t="s">
        <v>888</v>
      </c>
      <c r="H252" s="0" t="s">
        <v>889</v>
      </c>
      <c r="I252" s="0" t="s">
        <v>641</v>
      </c>
      <c r="J252" s="1" t="s">
        <v>642</v>
      </c>
      <c r="K252" s="1" t="s">
        <v>643</v>
      </c>
      <c r="L252" s="0" t="s">
        <v>644</v>
      </c>
      <c r="M252" s="0" t="n">
        <v>5233054</v>
      </c>
      <c r="N252" s="0" t="n">
        <v>1</v>
      </c>
      <c r="O252" s="0" t="n">
        <v>269</v>
      </c>
    </row>
    <row r="253" customFormat="false" ht="12.8" hidden="false" customHeight="false" outlineLevel="0" collapsed="false">
      <c r="A253" s="0" t="s">
        <v>600</v>
      </c>
      <c r="B253" s="0" t="n">
        <v>89927308</v>
      </c>
      <c r="C253" s="0" t="n">
        <v>89936334</v>
      </c>
      <c r="D253" s="0" t="s">
        <v>890</v>
      </c>
      <c r="E253" s="0" t="n">
        <v>0</v>
      </c>
      <c r="F253" s="0" t="s">
        <v>25</v>
      </c>
      <c r="G253" s="0" t="s">
        <v>891</v>
      </c>
      <c r="H253" s="0" t="s">
        <v>892</v>
      </c>
      <c r="I253" s="0" t="s">
        <v>641</v>
      </c>
      <c r="J253" s="1" t="s">
        <v>642</v>
      </c>
      <c r="K253" s="1" t="s">
        <v>643</v>
      </c>
      <c r="L253" s="0" t="s">
        <v>644</v>
      </c>
      <c r="M253" s="0" t="n">
        <v>5233054</v>
      </c>
      <c r="N253" s="0" t="n">
        <v>1</v>
      </c>
      <c r="O253" s="0" t="n">
        <v>269</v>
      </c>
    </row>
    <row r="254" customFormat="false" ht="12.8" hidden="false" customHeight="false" outlineLevel="0" collapsed="false">
      <c r="A254" s="0" t="s">
        <v>600</v>
      </c>
      <c r="B254" s="0" t="n">
        <v>89991237</v>
      </c>
      <c r="C254" s="0" t="n">
        <v>89996189</v>
      </c>
      <c r="D254" s="0" t="s">
        <v>893</v>
      </c>
      <c r="E254" s="0" t="n">
        <v>0</v>
      </c>
      <c r="F254" s="0" t="s">
        <v>25</v>
      </c>
      <c r="G254" s="0" t="s">
        <v>894</v>
      </c>
      <c r="H254" s="0" t="s">
        <v>895</v>
      </c>
      <c r="I254" s="0" t="s">
        <v>641</v>
      </c>
      <c r="J254" s="1" t="s">
        <v>642</v>
      </c>
      <c r="K254" s="1" t="s">
        <v>643</v>
      </c>
      <c r="L254" s="0" t="s">
        <v>644</v>
      </c>
      <c r="M254" s="0" t="n">
        <v>5233054</v>
      </c>
      <c r="N254" s="0" t="n">
        <v>1</v>
      </c>
      <c r="O254" s="0" t="n">
        <v>269</v>
      </c>
    </row>
    <row r="255" customFormat="false" ht="12.8" hidden="false" customHeight="false" outlineLevel="0" collapsed="false">
      <c r="A255" s="0" t="s">
        <v>600</v>
      </c>
      <c r="B255" s="0" t="n">
        <v>90000144</v>
      </c>
      <c r="C255" s="0" t="n">
        <v>90008291</v>
      </c>
      <c r="D255" s="0" t="s">
        <v>896</v>
      </c>
      <c r="E255" s="0" t="n">
        <v>0</v>
      </c>
      <c r="F255" s="0" t="s">
        <v>25</v>
      </c>
      <c r="G255" s="0" t="s">
        <v>897</v>
      </c>
      <c r="H255" s="0" t="s">
        <v>898</v>
      </c>
      <c r="I255" s="0" t="s">
        <v>641</v>
      </c>
      <c r="J255" s="1" t="s">
        <v>642</v>
      </c>
      <c r="K255" s="1" t="s">
        <v>643</v>
      </c>
      <c r="L255" s="0" t="s">
        <v>644</v>
      </c>
      <c r="M255" s="0" t="n">
        <v>5233054</v>
      </c>
      <c r="N255" s="0" t="n">
        <v>1</v>
      </c>
      <c r="O255" s="0" t="n">
        <v>269</v>
      </c>
    </row>
    <row r="256" customFormat="false" ht="12.8" hidden="false" customHeight="false" outlineLevel="0" collapsed="false">
      <c r="A256" s="0" t="s">
        <v>600</v>
      </c>
      <c r="B256" s="0" t="n">
        <v>90012130</v>
      </c>
      <c r="C256" s="0" t="n">
        <v>90018424</v>
      </c>
      <c r="D256" s="0" t="s">
        <v>899</v>
      </c>
      <c r="E256" s="0" t="n">
        <v>0</v>
      </c>
      <c r="F256" s="0" t="s">
        <v>25</v>
      </c>
      <c r="G256" s="0" t="s">
        <v>900</v>
      </c>
      <c r="H256" s="0" t="s">
        <v>901</v>
      </c>
      <c r="I256" s="0" t="s">
        <v>641</v>
      </c>
      <c r="J256" s="1" t="s">
        <v>642</v>
      </c>
      <c r="K256" s="1" t="s">
        <v>643</v>
      </c>
      <c r="L256" s="0" t="s">
        <v>644</v>
      </c>
      <c r="M256" s="0" t="n">
        <v>5233054</v>
      </c>
      <c r="N256" s="0" t="n">
        <v>1</v>
      </c>
      <c r="O256" s="0" t="n">
        <v>269</v>
      </c>
    </row>
    <row r="257" customFormat="false" ht="12.8" hidden="false" customHeight="false" outlineLevel="0" collapsed="false">
      <c r="A257" s="0" t="s">
        <v>600</v>
      </c>
      <c r="B257" s="0" t="n">
        <v>90035336</v>
      </c>
      <c r="C257" s="0" t="n">
        <v>90042214</v>
      </c>
      <c r="D257" s="0" t="s">
        <v>902</v>
      </c>
      <c r="E257" s="0" t="n">
        <v>0</v>
      </c>
      <c r="F257" s="0" t="s">
        <v>25</v>
      </c>
      <c r="G257" s="0" t="s">
        <v>903</v>
      </c>
      <c r="H257" s="0" t="s">
        <v>904</v>
      </c>
      <c r="I257" s="0" t="s">
        <v>641</v>
      </c>
      <c r="J257" s="1" t="s">
        <v>642</v>
      </c>
      <c r="K257" s="1" t="s">
        <v>643</v>
      </c>
      <c r="L257" s="0" t="s">
        <v>644</v>
      </c>
      <c r="M257" s="0" t="n">
        <v>5233054</v>
      </c>
      <c r="N257" s="0" t="n">
        <v>1</v>
      </c>
      <c r="O257" s="0" t="n">
        <v>269</v>
      </c>
    </row>
    <row r="258" customFormat="false" ht="12.8" hidden="false" customHeight="false" outlineLevel="0" collapsed="false">
      <c r="A258" s="0" t="s">
        <v>600</v>
      </c>
      <c r="B258" s="0" t="n">
        <v>90085529</v>
      </c>
      <c r="C258" s="0" t="n">
        <v>90086459</v>
      </c>
      <c r="D258" s="0" t="s">
        <v>905</v>
      </c>
      <c r="E258" s="0" t="n">
        <v>0</v>
      </c>
      <c r="F258" s="0" t="s">
        <v>17</v>
      </c>
      <c r="G258" s="0" t="s">
        <v>906</v>
      </c>
      <c r="H258" s="0" t="s">
        <v>907</v>
      </c>
      <c r="I258" s="0" t="s">
        <v>641</v>
      </c>
      <c r="J258" s="1" t="s">
        <v>642</v>
      </c>
      <c r="K258" s="1" t="s">
        <v>643</v>
      </c>
      <c r="L258" s="0" t="s">
        <v>644</v>
      </c>
      <c r="M258" s="0" t="n">
        <v>5233054</v>
      </c>
      <c r="N258" s="0" t="n">
        <v>1</v>
      </c>
      <c r="O258" s="0" t="n">
        <v>269</v>
      </c>
    </row>
    <row r="259" customFormat="false" ht="12.8" hidden="false" customHeight="false" outlineLevel="0" collapsed="false">
      <c r="A259" s="0" t="s">
        <v>600</v>
      </c>
      <c r="B259" s="0" t="n">
        <v>90136272</v>
      </c>
      <c r="C259" s="0" t="n">
        <v>90142296</v>
      </c>
      <c r="D259" s="0" t="s">
        <v>908</v>
      </c>
      <c r="E259" s="0" t="n">
        <v>0</v>
      </c>
      <c r="F259" s="0" t="s">
        <v>17</v>
      </c>
      <c r="G259" s="0" t="s">
        <v>909</v>
      </c>
      <c r="H259" s="0" t="s">
        <v>910</v>
      </c>
      <c r="I259" s="0" t="s">
        <v>641</v>
      </c>
      <c r="J259" s="1" t="s">
        <v>642</v>
      </c>
      <c r="K259" s="1" t="s">
        <v>643</v>
      </c>
      <c r="L259" s="0" t="s">
        <v>644</v>
      </c>
      <c r="M259" s="0" t="n">
        <v>5233054</v>
      </c>
      <c r="N259" s="0" t="n">
        <v>1</v>
      </c>
      <c r="O259" s="0" t="n">
        <v>269</v>
      </c>
    </row>
    <row r="260" customFormat="false" ht="12.8" hidden="false" customHeight="false" outlineLevel="0" collapsed="false">
      <c r="A260" s="0" t="s">
        <v>600</v>
      </c>
      <c r="B260" s="0" t="n">
        <v>90220177</v>
      </c>
      <c r="C260" s="0" t="n">
        <v>90224493</v>
      </c>
      <c r="D260" s="0" t="s">
        <v>911</v>
      </c>
      <c r="E260" s="0" t="n">
        <v>0</v>
      </c>
      <c r="F260" s="0" t="s">
        <v>17</v>
      </c>
      <c r="G260" s="0" t="s">
        <v>912</v>
      </c>
      <c r="H260" s="0" t="s">
        <v>913</v>
      </c>
      <c r="I260" s="0" t="s">
        <v>641</v>
      </c>
      <c r="J260" s="1" t="s">
        <v>642</v>
      </c>
      <c r="K260" s="1" t="s">
        <v>643</v>
      </c>
      <c r="L260" s="0" t="s">
        <v>644</v>
      </c>
      <c r="M260" s="0" t="n">
        <v>5233054</v>
      </c>
      <c r="N260" s="0" t="n">
        <v>1</v>
      </c>
      <c r="O260" s="0" t="n">
        <v>269</v>
      </c>
    </row>
    <row r="261" customFormat="false" ht="12.8" hidden="false" customHeight="false" outlineLevel="0" collapsed="false">
      <c r="A261" s="0" t="s">
        <v>600</v>
      </c>
      <c r="B261" s="0" t="n">
        <v>90250129</v>
      </c>
      <c r="C261" s="0" t="n">
        <v>90257592</v>
      </c>
      <c r="D261" s="0" t="s">
        <v>914</v>
      </c>
      <c r="E261" s="0" t="n">
        <v>0</v>
      </c>
      <c r="F261" s="0" t="s">
        <v>17</v>
      </c>
      <c r="G261" s="0" t="s">
        <v>915</v>
      </c>
      <c r="H261" s="0" t="s">
        <v>916</v>
      </c>
      <c r="I261" s="0" t="s">
        <v>641</v>
      </c>
      <c r="J261" s="1" t="s">
        <v>642</v>
      </c>
      <c r="K261" s="1" t="s">
        <v>643</v>
      </c>
      <c r="L261" s="0" t="s">
        <v>644</v>
      </c>
      <c r="M261" s="0" t="n">
        <v>5233054</v>
      </c>
      <c r="N261" s="0" t="n">
        <v>1</v>
      </c>
      <c r="O261" s="0" t="n">
        <v>269</v>
      </c>
    </row>
    <row r="262" customFormat="false" ht="12.8" hidden="false" customHeight="false" outlineLevel="0" collapsed="false">
      <c r="A262" s="0" t="s">
        <v>600</v>
      </c>
      <c r="B262" s="0" t="s">
        <v>274</v>
      </c>
      <c r="C262" s="0" t="s">
        <v>274</v>
      </c>
      <c r="D262" s="0" t="s">
        <v>274</v>
      </c>
      <c r="E262" s="0" t="s">
        <v>274</v>
      </c>
      <c r="F262" s="0" t="s">
        <v>274</v>
      </c>
      <c r="G262" s="0" t="s">
        <v>917</v>
      </c>
      <c r="H262" s="0" t="s">
        <v>918</v>
      </c>
      <c r="I262" s="0" t="s">
        <v>641</v>
      </c>
      <c r="J262" s="1" t="s">
        <v>642</v>
      </c>
      <c r="K262" s="1" t="s">
        <v>643</v>
      </c>
      <c r="L262" s="0" t="s">
        <v>644</v>
      </c>
      <c r="M262" s="0" t="n">
        <v>5233054</v>
      </c>
      <c r="N262" s="0" t="n">
        <v>1</v>
      </c>
      <c r="O262" s="0" t="n">
        <v>269</v>
      </c>
    </row>
    <row r="263" customFormat="false" ht="12.8" hidden="false" customHeight="false" outlineLevel="0" collapsed="false">
      <c r="A263" s="0" t="s">
        <v>600</v>
      </c>
      <c r="B263" s="0" t="n">
        <v>90398682</v>
      </c>
      <c r="C263" s="0" t="n">
        <v>90403897</v>
      </c>
      <c r="D263" s="0" t="s">
        <v>919</v>
      </c>
      <c r="E263" s="0" t="n">
        <v>0</v>
      </c>
      <c r="F263" s="0" t="s">
        <v>25</v>
      </c>
      <c r="G263" s="0" t="s">
        <v>920</v>
      </c>
      <c r="H263" s="0" t="s">
        <v>921</v>
      </c>
      <c r="I263" s="0" t="s">
        <v>922</v>
      </c>
      <c r="J263" s="1" t="s">
        <v>923</v>
      </c>
      <c r="K263" s="1" t="s">
        <v>924</v>
      </c>
      <c r="L263" s="0" t="s">
        <v>925</v>
      </c>
      <c r="M263" s="0" t="n">
        <v>1010238</v>
      </c>
      <c r="N263" s="0" t="n">
        <v>3</v>
      </c>
      <c r="O263" s="0" t="n">
        <v>44</v>
      </c>
    </row>
    <row r="264" customFormat="false" ht="12.8" hidden="false" customHeight="false" outlineLevel="0" collapsed="false">
      <c r="A264" s="0" t="s">
        <v>600</v>
      </c>
      <c r="B264" s="0" t="n">
        <v>111264945</v>
      </c>
      <c r="C264" s="0" t="n">
        <v>111274106</v>
      </c>
      <c r="D264" s="0" t="s">
        <v>926</v>
      </c>
      <c r="E264" s="0" t="n">
        <v>0</v>
      </c>
      <c r="F264" s="0" t="s">
        <v>17</v>
      </c>
      <c r="G264" s="0" t="s">
        <v>927</v>
      </c>
      <c r="H264" s="0" t="s">
        <v>928</v>
      </c>
      <c r="I264" s="0" t="s">
        <v>922</v>
      </c>
      <c r="J264" s="1" t="s">
        <v>923</v>
      </c>
      <c r="K264" s="1" t="s">
        <v>924</v>
      </c>
      <c r="L264" s="0" t="s">
        <v>925</v>
      </c>
      <c r="M264" s="0" t="n">
        <v>1010238</v>
      </c>
      <c r="N264" s="0" t="n">
        <v>3</v>
      </c>
      <c r="O264" s="0" t="n">
        <v>44</v>
      </c>
    </row>
    <row r="265" customFormat="false" ht="12.8" hidden="false" customHeight="false" outlineLevel="0" collapsed="false">
      <c r="A265" s="0" t="s">
        <v>600</v>
      </c>
      <c r="B265" s="0" t="n">
        <v>111314016</v>
      </c>
      <c r="C265" s="0" t="n">
        <v>111326003</v>
      </c>
      <c r="D265" s="0" t="s">
        <v>929</v>
      </c>
      <c r="E265" s="0" t="n">
        <v>0</v>
      </c>
      <c r="F265" s="0" t="s">
        <v>25</v>
      </c>
      <c r="G265" s="0" t="s">
        <v>930</v>
      </c>
      <c r="H265" s="0" t="s">
        <v>931</v>
      </c>
      <c r="I265" s="0" t="s">
        <v>922</v>
      </c>
      <c r="J265" s="1" t="s">
        <v>923</v>
      </c>
      <c r="K265" s="1" t="s">
        <v>924</v>
      </c>
      <c r="L265" s="0" t="s">
        <v>925</v>
      </c>
      <c r="M265" s="0" t="n">
        <v>1010238</v>
      </c>
      <c r="N265" s="0" t="n">
        <v>3</v>
      </c>
      <c r="O265" s="0" t="n">
        <v>44</v>
      </c>
    </row>
    <row r="266" customFormat="false" ht="12.8" hidden="false" customHeight="false" outlineLevel="0" collapsed="false">
      <c r="A266" s="0" t="s">
        <v>600</v>
      </c>
      <c r="B266" s="0" t="n">
        <v>111375521</v>
      </c>
      <c r="C266" s="0" t="n">
        <v>111380613</v>
      </c>
      <c r="D266" s="0" t="s">
        <v>932</v>
      </c>
      <c r="E266" s="0" t="n">
        <v>0</v>
      </c>
      <c r="F266" s="0" t="s">
        <v>25</v>
      </c>
      <c r="G266" s="0" t="s">
        <v>933</v>
      </c>
      <c r="H266" s="0" t="s">
        <v>934</v>
      </c>
      <c r="I266" s="0" t="s">
        <v>922</v>
      </c>
      <c r="J266" s="1" t="s">
        <v>923</v>
      </c>
      <c r="K266" s="1" t="s">
        <v>924</v>
      </c>
      <c r="L266" s="0" t="s">
        <v>925</v>
      </c>
      <c r="M266" s="0" t="n">
        <v>1010238</v>
      </c>
      <c r="N266" s="0" t="n">
        <v>3</v>
      </c>
      <c r="O266" s="0" t="n">
        <v>44</v>
      </c>
    </row>
    <row r="267" customFormat="false" ht="12.8" hidden="false" customHeight="false" outlineLevel="0" collapsed="false">
      <c r="A267" s="0" t="s">
        <v>600</v>
      </c>
      <c r="B267" s="0" t="n">
        <v>111449141</v>
      </c>
      <c r="C267" s="0" t="n">
        <v>111450059</v>
      </c>
      <c r="D267" s="0" t="s">
        <v>935</v>
      </c>
      <c r="E267" s="0" t="n">
        <v>0</v>
      </c>
      <c r="F267" s="0" t="s">
        <v>25</v>
      </c>
      <c r="G267" s="0" t="s">
        <v>936</v>
      </c>
      <c r="H267" s="0" t="s">
        <v>937</v>
      </c>
      <c r="I267" s="0" t="s">
        <v>922</v>
      </c>
      <c r="J267" s="1" t="s">
        <v>923</v>
      </c>
      <c r="K267" s="1" t="s">
        <v>924</v>
      </c>
      <c r="L267" s="0" t="s">
        <v>925</v>
      </c>
      <c r="M267" s="0" t="n">
        <v>1010238</v>
      </c>
      <c r="N267" s="0" t="n">
        <v>3</v>
      </c>
      <c r="O267" s="0" t="n">
        <v>44</v>
      </c>
    </row>
    <row r="268" customFormat="false" ht="12.8" hidden="false" customHeight="false" outlineLevel="0" collapsed="false">
      <c r="A268" s="0" t="s">
        <v>600</v>
      </c>
      <c r="B268" s="0" t="n">
        <v>111474100</v>
      </c>
      <c r="C268" s="0" t="n">
        <v>111479994</v>
      </c>
      <c r="D268" s="0" t="s">
        <v>938</v>
      </c>
      <c r="E268" s="0" t="n">
        <v>0</v>
      </c>
      <c r="F268" s="0" t="s">
        <v>25</v>
      </c>
      <c r="G268" s="0" t="s">
        <v>939</v>
      </c>
      <c r="H268" s="0" t="s">
        <v>940</v>
      </c>
      <c r="I268" s="0" t="s">
        <v>922</v>
      </c>
      <c r="J268" s="1" t="s">
        <v>923</v>
      </c>
      <c r="K268" s="1" t="s">
        <v>924</v>
      </c>
      <c r="L268" s="0" t="s">
        <v>925</v>
      </c>
      <c r="M268" s="0" t="n">
        <v>1010238</v>
      </c>
      <c r="N268" s="0" t="n">
        <v>3</v>
      </c>
      <c r="O268" s="0" t="n">
        <v>44</v>
      </c>
    </row>
    <row r="269" customFormat="false" ht="12.8" hidden="false" customHeight="false" outlineLevel="0" collapsed="false">
      <c r="A269" s="0" t="s">
        <v>600</v>
      </c>
      <c r="B269" s="0" t="n">
        <v>111536529</v>
      </c>
      <c r="C269" s="0" t="n">
        <v>111540291</v>
      </c>
      <c r="D269" s="0" t="s">
        <v>941</v>
      </c>
      <c r="E269" s="0" t="n">
        <v>0</v>
      </c>
      <c r="F269" s="0" t="s">
        <v>17</v>
      </c>
      <c r="G269" s="0" t="s">
        <v>942</v>
      </c>
      <c r="H269" s="0" t="s">
        <v>943</v>
      </c>
      <c r="I269" s="0" t="s">
        <v>922</v>
      </c>
      <c r="J269" s="1" t="s">
        <v>923</v>
      </c>
      <c r="K269" s="1" t="s">
        <v>924</v>
      </c>
      <c r="L269" s="0" t="s">
        <v>925</v>
      </c>
      <c r="M269" s="0" t="n">
        <v>1010238</v>
      </c>
      <c r="N269" s="0" t="n">
        <v>3</v>
      </c>
      <c r="O269" s="0" t="n">
        <v>44</v>
      </c>
    </row>
    <row r="270" customFormat="false" ht="12.8" hidden="false" customHeight="false" outlineLevel="0" collapsed="false">
      <c r="A270" s="0" t="s">
        <v>600</v>
      </c>
      <c r="B270" s="0" t="n">
        <v>111561422</v>
      </c>
      <c r="C270" s="0" t="n">
        <v>111569681</v>
      </c>
      <c r="D270" s="0" t="s">
        <v>944</v>
      </c>
      <c r="E270" s="0" t="n">
        <v>0</v>
      </c>
      <c r="F270" s="0" t="s">
        <v>17</v>
      </c>
      <c r="G270" s="0" t="s">
        <v>945</v>
      </c>
      <c r="H270" s="0" t="s">
        <v>946</v>
      </c>
      <c r="I270" s="0" t="s">
        <v>922</v>
      </c>
      <c r="J270" s="1" t="s">
        <v>923</v>
      </c>
      <c r="K270" s="1" t="s">
        <v>924</v>
      </c>
      <c r="L270" s="0" t="s">
        <v>925</v>
      </c>
      <c r="M270" s="0" t="n">
        <v>1010238</v>
      </c>
      <c r="N270" s="0" t="n">
        <v>3</v>
      </c>
      <c r="O270" s="0" t="n">
        <v>44</v>
      </c>
    </row>
    <row r="271" customFormat="false" ht="12.8" hidden="false" customHeight="false" outlineLevel="0" collapsed="false">
      <c r="A271" s="0" t="s">
        <v>600</v>
      </c>
      <c r="B271" s="0" t="n">
        <v>111615232</v>
      </c>
      <c r="C271" s="0" t="n">
        <v>111626497</v>
      </c>
      <c r="D271" s="0" t="s">
        <v>947</v>
      </c>
      <c r="E271" s="0" t="n">
        <v>0</v>
      </c>
      <c r="F271" s="0" t="s">
        <v>17</v>
      </c>
      <c r="G271" s="0" t="s">
        <v>948</v>
      </c>
      <c r="H271" s="0" t="s">
        <v>949</v>
      </c>
      <c r="I271" s="0" t="s">
        <v>922</v>
      </c>
      <c r="J271" s="1" t="s">
        <v>923</v>
      </c>
      <c r="K271" s="1" t="s">
        <v>924</v>
      </c>
      <c r="L271" s="0" t="s">
        <v>925</v>
      </c>
      <c r="M271" s="0" t="n">
        <v>1010238</v>
      </c>
      <c r="N271" s="0" t="n">
        <v>3</v>
      </c>
      <c r="O271" s="0" t="n">
        <v>44</v>
      </c>
    </row>
    <row r="272" customFormat="false" ht="12.8" hidden="false" customHeight="false" outlineLevel="0" collapsed="false">
      <c r="A272" s="0" t="s">
        <v>600</v>
      </c>
      <c r="B272" s="0" t="n">
        <v>111644497</v>
      </c>
      <c r="C272" s="0" t="n">
        <v>111649201</v>
      </c>
      <c r="D272" s="0" t="s">
        <v>950</v>
      </c>
      <c r="E272" s="0" t="n">
        <v>0</v>
      </c>
      <c r="F272" s="0" t="s">
        <v>17</v>
      </c>
      <c r="G272" s="0" t="s">
        <v>951</v>
      </c>
      <c r="H272" s="0" t="s">
        <v>952</v>
      </c>
      <c r="I272" s="0" t="s">
        <v>922</v>
      </c>
      <c r="J272" s="1" t="s">
        <v>923</v>
      </c>
      <c r="K272" s="1" t="s">
        <v>924</v>
      </c>
      <c r="L272" s="0" t="s">
        <v>925</v>
      </c>
      <c r="M272" s="0" t="n">
        <v>1010238</v>
      </c>
      <c r="N272" s="0" t="n">
        <v>3</v>
      </c>
      <c r="O272" s="0" t="n">
        <v>44</v>
      </c>
    </row>
    <row r="273" customFormat="false" ht="12.8" hidden="false" customHeight="false" outlineLevel="0" collapsed="false">
      <c r="A273" s="0" t="s">
        <v>600</v>
      </c>
      <c r="B273" s="0" t="n">
        <v>111667436</v>
      </c>
      <c r="C273" s="0" t="n">
        <v>111693319</v>
      </c>
      <c r="D273" s="0" t="s">
        <v>953</v>
      </c>
      <c r="E273" s="0" t="n">
        <v>0</v>
      </c>
      <c r="F273" s="0" t="s">
        <v>25</v>
      </c>
      <c r="G273" s="0" t="s">
        <v>954</v>
      </c>
      <c r="H273" s="0" t="s">
        <v>955</v>
      </c>
      <c r="I273" s="0" t="s">
        <v>922</v>
      </c>
      <c r="J273" s="1" t="s">
        <v>923</v>
      </c>
      <c r="K273" s="1" t="s">
        <v>924</v>
      </c>
      <c r="L273" s="0" t="s">
        <v>925</v>
      </c>
      <c r="M273" s="0" t="n">
        <v>1010238</v>
      </c>
      <c r="N273" s="0" t="n">
        <v>3</v>
      </c>
      <c r="O273" s="0" t="n">
        <v>44</v>
      </c>
    </row>
    <row r="274" customFormat="false" ht="12.8" hidden="false" customHeight="false" outlineLevel="0" collapsed="false">
      <c r="A274" s="0" t="s">
        <v>600</v>
      </c>
      <c r="B274" s="0" t="n">
        <v>111751005</v>
      </c>
      <c r="C274" s="0" t="n">
        <v>111758852</v>
      </c>
      <c r="D274" s="0" t="s">
        <v>956</v>
      </c>
      <c r="E274" s="0" t="n">
        <v>0</v>
      </c>
      <c r="F274" s="0" t="s">
        <v>25</v>
      </c>
      <c r="G274" s="0" t="s">
        <v>957</v>
      </c>
      <c r="H274" s="0" t="s">
        <v>958</v>
      </c>
      <c r="I274" s="0" t="s">
        <v>922</v>
      </c>
      <c r="J274" s="1" t="s">
        <v>923</v>
      </c>
      <c r="K274" s="1" t="s">
        <v>924</v>
      </c>
      <c r="L274" s="0" t="s">
        <v>925</v>
      </c>
      <c r="M274" s="0" t="n">
        <v>1010238</v>
      </c>
      <c r="N274" s="0" t="n">
        <v>3</v>
      </c>
      <c r="O274" s="0" t="n">
        <v>44</v>
      </c>
    </row>
    <row r="275" customFormat="false" ht="12.8" hidden="false" customHeight="false" outlineLevel="0" collapsed="false">
      <c r="A275" s="0" t="s">
        <v>600</v>
      </c>
      <c r="B275" s="0" t="n">
        <v>112089785</v>
      </c>
      <c r="C275" s="0" t="n">
        <v>112096781</v>
      </c>
      <c r="D275" s="0" t="s">
        <v>959</v>
      </c>
      <c r="E275" s="0" t="n">
        <v>0</v>
      </c>
      <c r="F275" s="0" t="s">
        <v>17</v>
      </c>
      <c r="G275" s="0" t="s">
        <v>960</v>
      </c>
      <c r="H275" s="0" t="s">
        <v>961</v>
      </c>
      <c r="I275" s="0" t="s">
        <v>922</v>
      </c>
      <c r="J275" s="1" t="s">
        <v>923</v>
      </c>
      <c r="K275" s="1" t="s">
        <v>924</v>
      </c>
      <c r="L275" s="0" t="s">
        <v>925</v>
      </c>
      <c r="M275" s="0" t="n">
        <v>1010238</v>
      </c>
      <c r="N275" s="0" t="n">
        <v>3</v>
      </c>
      <c r="O275" s="0" t="n">
        <v>44</v>
      </c>
    </row>
    <row r="276" customFormat="false" ht="12.8" hidden="false" customHeight="false" outlineLevel="0" collapsed="false">
      <c r="A276" s="0" t="s">
        <v>600</v>
      </c>
      <c r="B276" s="0" t="n">
        <v>112140328</v>
      </c>
      <c r="C276" s="0" t="n">
        <v>112144054</v>
      </c>
      <c r="D276" s="0" t="s">
        <v>962</v>
      </c>
      <c r="E276" s="0" t="n">
        <v>0</v>
      </c>
      <c r="F276" s="0" t="s">
        <v>25</v>
      </c>
      <c r="G276" s="0" t="s">
        <v>963</v>
      </c>
      <c r="H276" s="0" t="s">
        <v>964</v>
      </c>
      <c r="I276" s="0" t="s">
        <v>922</v>
      </c>
      <c r="J276" s="1" t="s">
        <v>923</v>
      </c>
      <c r="K276" s="1" t="s">
        <v>924</v>
      </c>
      <c r="L276" s="0" t="s">
        <v>925</v>
      </c>
      <c r="M276" s="0" t="n">
        <v>1010238</v>
      </c>
      <c r="N276" s="0" t="n">
        <v>3</v>
      </c>
      <c r="O276" s="0" t="n">
        <v>44</v>
      </c>
    </row>
    <row r="277" customFormat="false" ht="12.8" hidden="false" customHeight="false" outlineLevel="0" collapsed="false">
      <c r="A277" s="0" t="s">
        <v>600</v>
      </c>
      <c r="B277" s="0" t="n">
        <v>112154197</v>
      </c>
      <c r="C277" s="0" t="n">
        <v>112159157</v>
      </c>
      <c r="D277" s="0" t="s">
        <v>965</v>
      </c>
      <c r="E277" s="0" t="n">
        <v>0</v>
      </c>
      <c r="F277" s="0" t="s">
        <v>25</v>
      </c>
      <c r="G277" s="0" t="s">
        <v>966</v>
      </c>
      <c r="H277" s="0" t="s">
        <v>967</v>
      </c>
      <c r="I277" s="0" t="s">
        <v>922</v>
      </c>
      <c r="J277" s="1" t="s">
        <v>923</v>
      </c>
      <c r="K277" s="1" t="s">
        <v>924</v>
      </c>
      <c r="L277" s="0" t="s">
        <v>925</v>
      </c>
      <c r="M277" s="0" t="n">
        <v>1010238</v>
      </c>
      <c r="N277" s="0" t="n">
        <v>3</v>
      </c>
      <c r="O277" s="0" t="n">
        <v>44</v>
      </c>
    </row>
    <row r="278" customFormat="false" ht="12.8" hidden="false" customHeight="false" outlineLevel="0" collapsed="false">
      <c r="A278" s="0" t="s">
        <v>968</v>
      </c>
      <c r="B278" s="0" t="n">
        <v>43694783</v>
      </c>
      <c r="C278" s="0" t="n">
        <v>43700807</v>
      </c>
      <c r="D278" s="0" t="s">
        <v>969</v>
      </c>
      <c r="E278" s="0" t="n">
        <v>0</v>
      </c>
      <c r="F278" s="0" t="s">
        <v>17</v>
      </c>
      <c r="G278" s="0" t="s">
        <v>970</v>
      </c>
      <c r="H278" s="0" t="s">
        <v>971</v>
      </c>
      <c r="I278" s="0" t="s">
        <v>972</v>
      </c>
      <c r="J278" s="1" t="s">
        <v>973</v>
      </c>
      <c r="K278" s="1" t="s">
        <v>974</v>
      </c>
      <c r="L278" s="0" t="s">
        <v>975</v>
      </c>
      <c r="M278" s="0" t="n">
        <v>182860</v>
      </c>
      <c r="N278" s="0" t="n">
        <v>3</v>
      </c>
      <c r="O278" s="0" t="n">
        <v>8</v>
      </c>
    </row>
    <row r="279" customFormat="false" ht="12.8" hidden="false" customHeight="false" outlineLevel="0" collapsed="false">
      <c r="A279" s="0" t="s">
        <v>968</v>
      </c>
      <c r="B279" s="0" t="n">
        <v>43704561</v>
      </c>
      <c r="C279" s="0" t="n">
        <v>43710255</v>
      </c>
      <c r="D279" s="0" t="s">
        <v>976</v>
      </c>
      <c r="E279" s="0" t="n">
        <v>0</v>
      </c>
      <c r="F279" s="0" t="s">
        <v>17</v>
      </c>
      <c r="G279" s="0" t="s">
        <v>977</v>
      </c>
      <c r="H279" s="0" t="s">
        <v>978</v>
      </c>
      <c r="I279" s="0" t="s">
        <v>972</v>
      </c>
      <c r="J279" s="1" t="s">
        <v>973</v>
      </c>
      <c r="K279" s="1" t="s">
        <v>974</v>
      </c>
      <c r="L279" s="0" t="s">
        <v>975</v>
      </c>
      <c r="M279" s="0" t="n">
        <v>182860</v>
      </c>
      <c r="N279" s="0" t="n">
        <v>3</v>
      </c>
      <c r="O279" s="0" t="n">
        <v>8</v>
      </c>
    </row>
    <row r="280" customFormat="false" ht="12.8" hidden="false" customHeight="false" outlineLevel="0" collapsed="false">
      <c r="A280" s="0" t="s">
        <v>968</v>
      </c>
      <c r="B280" s="0" t="n">
        <v>43820131</v>
      </c>
      <c r="C280" s="0" t="n">
        <v>43823895</v>
      </c>
      <c r="D280" s="0" t="s">
        <v>979</v>
      </c>
      <c r="E280" s="0" t="n">
        <v>0</v>
      </c>
      <c r="F280" s="0" t="s">
        <v>17</v>
      </c>
      <c r="G280" s="0" t="s">
        <v>980</v>
      </c>
      <c r="H280" s="0" t="s">
        <v>981</v>
      </c>
      <c r="I280" s="0" t="s">
        <v>972</v>
      </c>
      <c r="J280" s="1" t="s">
        <v>973</v>
      </c>
      <c r="K280" s="1" t="s">
        <v>974</v>
      </c>
      <c r="L280" s="0" t="s">
        <v>975</v>
      </c>
      <c r="M280" s="0" t="n">
        <v>182860</v>
      </c>
      <c r="N280" s="0" t="n">
        <v>3</v>
      </c>
      <c r="O280" s="0" t="n">
        <v>8</v>
      </c>
    </row>
    <row r="281" customFormat="false" ht="12.8" hidden="false" customHeight="false" outlineLevel="0" collapsed="false">
      <c r="A281" s="0" t="s">
        <v>968</v>
      </c>
      <c r="B281" s="0" t="n">
        <v>43830541</v>
      </c>
      <c r="C281" s="0" t="n">
        <v>43840201</v>
      </c>
      <c r="D281" s="0" t="s">
        <v>982</v>
      </c>
      <c r="E281" s="0" t="n">
        <v>0</v>
      </c>
      <c r="F281" s="0" t="s">
        <v>17</v>
      </c>
      <c r="G281" s="0" t="s">
        <v>983</v>
      </c>
      <c r="H281" s="0" t="s">
        <v>984</v>
      </c>
      <c r="I281" s="0" t="s">
        <v>972</v>
      </c>
      <c r="J281" s="1" t="s">
        <v>973</v>
      </c>
      <c r="K281" s="1" t="s">
        <v>974</v>
      </c>
      <c r="L281" s="0" t="s">
        <v>975</v>
      </c>
      <c r="M281" s="0" t="n">
        <v>182860</v>
      </c>
      <c r="N281" s="0" t="n">
        <v>3</v>
      </c>
      <c r="O281" s="0" t="n">
        <v>8</v>
      </c>
    </row>
    <row r="282" customFormat="false" ht="12.8" hidden="false" customHeight="false" outlineLevel="0" collapsed="false">
      <c r="A282" s="0" t="s">
        <v>968</v>
      </c>
      <c r="B282" s="0" t="n">
        <v>58782703</v>
      </c>
      <c r="C282" s="0" t="n">
        <v>58787716</v>
      </c>
      <c r="D282" s="0" t="s">
        <v>985</v>
      </c>
      <c r="E282" s="0" t="n">
        <v>0</v>
      </c>
      <c r="F282" s="0" t="s">
        <v>17</v>
      </c>
      <c r="G282" s="0" t="s">
        <v>986</v>
      </c>
      <c r="H282" s="0" t="s">
        <v>987</v>
      </c>
      <c r="I282" s="0" t="s">
        <v>988</v>
      </c>
      <c r="J282" s="1" t="s">
        <v>989</v>
      </c>
      <c r="K282" s="1" t="s">
        <v>990</v>
      </c>
      <c r="L282" s="0" t="s">
        <v>991</v>
      </c>
      <c r="M282" s="0" t="n">
        <v>246537</v>
      </c>
      <c r="N282" s="0" t="n">
        <v>2</v>
      </c>
      <c r="O282" s="0" t="n">
        <v>1</v>
      </c>
    </row>
    <row r="283" customFormat="false" ht="12.8" hidden="false" customHeight="false" outlineLevel="0" collapsed="false">
      <c r="A283" s="0" t="s">
        <v>968</v>
      </c>
      <c r="B283" s="0" t="n">
        <v>118751974</v>
      </c>
      <c r="C283" s="0" t="n">
        <v>118758737</v>
      </c>
      <c r="D283" s="0" t="s">
        <v>992</v>
      </c>
      <c r="E283" s="0" t="n">
        <v>0</v>
      </c>
      <c r="F283" s="0" t="s">
        <v>17</v>
      </c>
      <c r="G283" s="0" t="s">
        <v>993</v>
      </c>
      <c r="H283" s="0" t="s">
        <v>994</v>
      </c>
      <c r="I283" s="0" t="s">
        <v>995</v>
      </c>
      <c r="J283" s="1" t="s">
        <v>996</v>
      </c>
      <c r="K283" s="1" t="s">
        <v>997</v>
      </c>
      <c r="L283" s="0" t="s">
        <v>998</v>
      </c>
      <c r="M283" s="0" t="n">
        <v>322355</v>
      </c>
      <c r="N283" s="0" t="n">
        <v>3</v>
      </c>
      <c r="O283" s="0" t="n">
        <v>15</v>
      </c>
    </row>
    <row r="284" customFormat="false" ht="12.8" hidden="false" customHeight="false" outlineLevel="0" collapsed="false">
      <c r="A284" s="0" t="s">
        <v>968</v>
      </c>
      <c r="B284" s="0" t="n">
        <v>118781635</v>
      </c>
      <c r="C284" s="0" t="n">
        <v>118782586</v>
      </c>
      <c r="D284" s="0" t="s">
        <v>999</v>
      </c>
      <c r="E284" s="0" t="n">
        <v>0</v>
      </c>
      <c r="F284" s="0" t="s">
        <v>17</v>
      </c>
      <c r="G284" s="0" t="s">
        <v>1000</v>
      </c>
      <c r="H284" s="0" t="s">
        <v>1001</v>
      </c>
      <c r="I284" s="0" t="s">
        <v>995</v>
      </c>
      <c r="J284" s="1" t="s">
        <v>996</v>
      </c>
      <c r="K284" s="1" t="s">
        <v>997</v>
      </c>
      <c r="L284" s="0" t="s">
        <v>998</v>
      </c>
      <c r="M284" s="0" t="n">
        <v>322355</v>
      </c>
      <c r="N284" s="0" t="n">
        <v>3</v>
      </c>
      <c r="O284" s="0" t="n">
        <v>15</v>
      </c>
    </row>
    <row r="285" customFormat="false" ht="12.8" hidden="false" customHeight="false" outlineLevel="0" collapsed="false">
      <c r="A285" s="0" t="s">
        <v>968</v>
      </c>
      <c r="B285" s="0" t="n">
        <v>118808796</v>
      </c>
      <c r="C285" s="0" t="n">
        <v>118809944</v>
      </c>
      <c r="D285" s="0" t="s">
        <v>1002</v>
      </c>
      <c r="E285" s="0" t="n">
        <v>0</v>
      </c>
      <c r="F285" s="0" t="s">
        <v>17</v>
      </c>
      <c r="G285" s="0" t="s">
        <v>1003</v>
      </c>
      <c r="H285" s="0" t="s">
        <v>1004</v>
      </c>
      <c r="I285" s="0" t="s">
        <v>995</v>
      </c>
      <c r="J285" s="1" t="s">
        <v>996</v>
      </c>
      <c r="K285" s="1" t="s">
        <v>997</v>
      </c>
      <c r="L285" s="0" t="s">
        <v>998</v>
      </c>
      <c r="M285" s="0" t="n">
        <v>322355</v>
      </c>
      <c r="N285" s="0" t="n">
        <v>3</v>
      </c>
      <c r="O285" s="0" t="n">
        <v>15</v>
      </c>
    </row>
    <row r="286" customFormat="false" ht="12.8" hidden="false" customHeight="false" outlineLevel="0" collapsed="false">
      <c r="A286" s="0" t="s">
        <v>968</v>
      </c>
      <c r="B286" s="0" t="n">
        <v>118827658</v>
      </c>
      <c r="C286" s="0" t="n">
        <v>118836279</v>
      </c>
      <c r="D286" s="0" t="s">
        <v>1005</v>
      </c>
      <c r="E286" s="0" t="n">
        <v>0</v>
      </c>
      <c r="F286" s="0" t="s">
        <v>17</v>
      </c>
      <c r="G286" s="0" t="s">
        <v>1006</v>
      </c>
      <c r="H286" s="0" t="s">
        <v>1007</v>
      </c>
      <c r="I286" s="0" t="s">
        <v>995</v>
      </c>
      <c r="J286" s="1" t="s">
        <v>996</v>
      </c>
      <c r="K286" s="1" t="s">
        <v>997</v>
      </c>
      <c r="L286" s="0" t="s">
        <v>998</v>
      </c>
      <c r="M286" s="0" t="n">
        <v>322355</v>
      </c>
      <c r="N286" s="0" t="n">
        <v>3</v>
      </c>
      <c r="O286" s="0" t="n">
        <v>15</v>
      </c>
    </row>
    <row r="287" customFormat="false" ht="12.8" hidden="false" customHeight="false" outlineLevel="0" collapsed="false">
      <c r="A287" s="0" t="s">
        <v>968</v>
      </c>
      <c r="B287" s="0" t="n">
        <v>118864648</v>
      </c>
      <c r="C287" s="0" t="n">
        <v>118871707</v>
      </c>
      <c r="D287" s="0" t="s">
        <v>1008</v>
      </c>
      <c r="E287" s="0" t="n">
        <v>0</v>
      </c>
      <c r="F287" s="0" t="s">
        <v>25</v>
      </c>
      <c r="G287" s="0" t="s">
        <v>1009</v>
      </c>
      <c r="H287" s="0" t="s">
        <v>1010</v>
      </c>
      <c r="I287" s="0" t="s">
        <v>995</v>
      </c>
      <c r="J287" s="1" t="s">
        <v>996</v>
      </c>
      <c r="K287" s="1" t="s">
        <v>997</v>
      </c>
      <c r="L287" s="0" t="s">
        <v>998</v>
      </c>
      <c r="M287" s="0" t="n">
        <v>322355</v>
      </c>
      <c r="N287" s="0" t="n">
        <v>3</v>
      </c>
      <c r="O287" s="0" t="n">
        <v>15</v>
      </c>
    </row>
    <row r="288" customFormat="false" ht="12.8" hidden="false" customHeight="false" outlineLevel="0" collapsed="false">
      <c r="A288" s="0" t="s">
        <v>968</v>
      </c>
      <c r="B288" s="0" t="n">
        <v>118888608</v>
      </c>
      <c r="C288" s="0" t="n">
        <v>118899597</v>
      </c>
      <c r="D288" s="0" t="s">
        <v>1011</v>
      </c>
      <c r="E288" s="0" t="n">
        <v>0</v>
      </c>
      <c r="F288" s="0" t="s">
        <v>25</v>
      </c>
      <c r="G288" s="0" t="s">
        <v>1012</v>
      </c>
      <c r="H288" s="0" t="s">
        <v>1013</v>
      </c>
      <c r="I288" s="0" t="s">
        <v>995</v>
      </c>
      <c r="J288" s="1" t="s">
        <v>996</v>
      </c>
      <c r="K288" s="1" t="s">
        <v>997</v>
      </c>
      <c r="L288" s="0" t="s">
        <v>998</v>
      </c>
      <c r="M288" s="0" t="n">
        <v>322355</v>
      </c>
      <c r="N288" s="0" t="n">
        <v>3</v>
      </c>
      <c r="O288" s="0" t="n">
        <v>15</v>
      </c>
    </row>
    <row r="289" customFormat="false" ht="12.8" hidden="false" customHeight="false" outlineLevel="0" collapsed="false">
      <c r="A289" s="0" t="s">
        <v>968</v>
      </c>
      <c r="B289" s="0" t="n">
        <v>118916523</v>
      </c>
      <c r="C289" s="0" t="n">
        <v>118917465</v>
      </c>
      <c r="D289" s="0" t="s">
        <v>1014</v>
      </c>
      <c r="E289" s="0" t="n">
        <v>0</v>
      </c>
      <c r="F289" s="0" t="s">
        <v>17</v>
      </c>
      <c r="G289" s="0" t="s">
        <v>1015</v>
      </c>
      <c r="H289" s="0" t="s">
        <v>1016</v>
      </c>
      <c r="I289" s="0" t="s">
        <v>995</v>
      </c>
      <c r="J289" s="1" t="s">
        <v>996</v>
      </c>
      <c r="K289" s="1" t="s">
        <v>997</v>
      </c>
      <c r="L289" s="0" t="s">
        <v>998</v>
      </c>
      <c r="M289" s="0" t="n">
        <v>322355</v>
      </c>
      <c r="N289" s="0" t="n">
        <v>3</v>
      </c>
      <c r="O289" s="0" t="n">
        <v>15</v>
      </c>
    </row>
    <row r="290" customFormat="false" ht="12.8" hidden="false" customHeight="false" outlineLevel="0" collapsed="false">
      <c r="A290" s="0" t="s">
        <v>968</v>
      </c>
      <c r="B290" s="0" t="s">
        <v>274</v>
      </c>
      <c r="C290" s="0" t="s">
        <v>274</v>
      </c>
      <c r="D290" s="0" t="s">
        <v>274</v>
      </c>
      <c r="E290" s="0" t="s">
        <v>274</v>
      </c>
      <c r="F290" s="0" t="s">
        <v>274</v>
      </c>
      <c r="G290" s="0" t="s">
        <v>1017</v>
      </c>
      <c r="H290" s="0" t="s">
        <v>1018</v>
      </c>
      <c r="I290" s="0" t="s">
        <v>995</v>
      </c>
      <c r="J290" s="1" t="s">
        <v>996</v>
      </c>
      <c r="K290" s="1" t="s">
        <v>997</v>
      </c>
      <c r="L290" s="0" t="s">
        <v>998</v>
      </c>
      <c r="M290" s="0" t="n">
        <v>322355</v>
      </c>
      <c r="N290" s="0" t="n">
        <v>3</v>
      </c>
      <c r="O290" s="0" t="n">
        <v>15</v>
      </c>
    </row>
    <row r="291" customFormat="false" ht="12.8" hidden="false" customHeight="false" outlineLevel="0" collapsed="false">
      <c r="A291" s="0" t="s">
        <v>1019</v>
      </c>
      <c r="B291" s="0" t="n">
        <v>40569486</v>
      </c>
      <c r="C291" s="0" t="n">
        <v>40574343</v>
      </c>
      <c r="D291" s="0" t="s">
        <v>1020</v>
      </c>
      <c r="E291" s="0" t="n">
        <v>0</v>
      </c>
      <c r="F291" s="0" t="s">
        <v>25</v>
      </c>
      <c r="G291" s="0" t="s">
        <v>1021</v>
      </c>
      <c r="H291" s="0" t="s">
        <v>1022</v>
      </c>
      <c r="I291" s="0" t="s">
        <v>84</v>
      </c>
      <c r="J291" s="1" t="s">
        <v>1023</v>
      </c>
      <c r="K291" s="1" t="s">
        <v>1024</v>
      </c>
      <c r="L291" s="0" t="s">
        <v>1025</v>
      </c>
      <c r="M291" s="0" t="n">
        <v>55387</v>
      </c>
      <c r="N291" s="0" t="n">
        <v>0</v>
      </c>
      <c r="O291" s="0" t="n">
        <v>2</v>
      </c>
    </row>
    <row r="292" customFormat="false" ht="12.8" hidden="false" customHeight="false" outlineLevel="0" collapsed="false">
      <c r="A292" s="0" t="s">
        <v>1019</v>
      </c>
      <c r="B292" s="0" t="n">
        <v>41768769</v>
      </c>
      <c r="C292" s="0" t="n">
        <v>41775177</v>
      </c>
      <c r="D292" s="0" t="s">
        <v>1026</v>
      </c>
      <c r="E292" s="0" t="n">
        <v>0</v>
      </c>
      <c r="F292" s="0" t="s">
        <v>17</v>
      </c>
      <c r="G292" s="0" t="s">
        <v>1027</v>
      </c>
      <c r="H292" s="0" t="s">
        <v>1028</v>
      </c>
      <c r="I292" s="0" t="s">
        <v>84</v>
      </c>
      <c r="J292" s="1" t="s">
        <v>1029</v>
      </c>
      <c r="K292" s="1" t="s">
        <v>1030</v>
      </c>
      <c r="L292" s="0" t="s">
        <v>1025</v>
      </c>
      <c r="M292" s="0" t="n">
        <v>143221</v>
      </c>
      <c r="N292" s="0" t="n">
        <v>0</v>
      </c>
      <c r="O292" s="0" t="n">
        <v>1</v>
      </c>
    </row>
    <row r="293" customFormat="false" ht="12.8" hidden="false" customHeight="false" outlineLevel="0" collapsed="false">
      <c r="A293" s="0" t="s">
        <v>1019</v>
      </c>
      <c r="B293" s="0" t="n">
        <v>42468014</v>
      </c>
      <c r="C293" s="0" t="n">
        <v>42476335</v>
      </c>
      <c r="D293" s="0" t="s">
        <v>1031</v>
      </c>
      <c r="E293" s="0" t="n">
        <v>0</v>
      </c>
      <c r="F293" s="0" t="s">
        <v>17</v>
      </c>
      <c r="G293" s="0" t="s">
        <v>1032</v>
      </c>
      <c r="H293" s="0" t="s">
        <v>1033</v>
      </c>
      <c r="I293" s="0" t="s">
        <v>1034</v>
      </c>
      <c r="J293" s="1" t="s">
        <v>1035</v>
      </c>
      <c r="K293" s="1" t="s">
        <v>1036</v>
      </c>
      <c r="L293" s="0" t="s">
        <v>1037</v>
      </c>
      <c r="M293" s="0" t="n">
        <v>151749</v>
      </c>
      <c r="N293" s="0" t="n">
        <v>1</v>
      </c>
      <c r="O293" s="0" t="n">
        <v>4</v>
      </c>
    </row>
    <row r="294" customFormat="false" ht="12.8" hidden="false" customHeight="false" outlineLevel="0" collapsed="false">
      <c r="A294" s="0" t="s">
        <v>1019</v>
      </c>
      <c r="B294" s="0" t="n">
        <v>42486162</v>
      </c>
      <c r="C294" s="0" t="n">
        <v>42487214</v>
      </c>
      <c r="D294" s="0" t="s">
        <v>1038</v>
      </c>
      <c r="E294" s="0" t="n">
        <v>0</v>
      </c>
      <c r="F294" s="0" t="s">
        <v>17</v>
      </c>
      <c r="G294" s="0" t="s">
        <v>1039</v>
      </c>
      <c r="H294" s="0" t="s">
        <v>1040</v>
      </c>
      <c r="I294" s="0" t="s">
        <v>1034</v>
      </c>
      <c r="J294" s="1" t="s">
        <v>1035</v>
      </c>
      <c r="K294" s="1" t="s">
        <v>1036</v>
      </c>
      <c r="L294" s="0" t="s">
        <v>1037</v>
      </c>
      <c r="M294" s="0" t="n">
        <v>151749</v>
      </c>
      <c r="N294" s="0" t="n">
        <v>1</v>
      </c>
      <c r="O294" s="0" t="n">
        <v>4</v>
      </c>
    </row>
    <row r="295" customFormat="false" ht="12.8" hidden="false" customHeight="false" outlineLevel="0" collapsed="false">
      <c r="A295" s="0" t="s">
        <v>1019</v>
      </c>
      <c r="B295" s="0" t="n">
        <v>42535663</v>
      </c>
      <c r="C295" s="0" t="n">
        <v>42547587</v>
      </c>
      <c r="D295" s="0" t="s">
        <v>1041</v>
      </c>
      <c r="E295" s="0" t="n">
        <v>0</v>
      </c>
      <c r="F295" s="0" t="s">
        <v>17</v>
      </c>
      <c r="G295" s="0" t="s">
        <v>1042</v>
      </c>
      <c r="H295" s="0" t="s">
        <v>1043</v>
      </c>
      <c r="I295" s="0" t="s">
        <v>1034</v>
      </c>
      <c r="J295" s="1" t="s">
        <v>1035</v>
      </c>
      <c r="K295" s="1" t="s">
        <v>1036</v>
      </c>
      <c r="L295" s="0" t="s">
        <v>1037</v>
      </c>
      <c r="M295" s="0" t="n">
        <v>151749</v>
      </c>
      <c r="N295" s="0" t="n">
        <v>1</v>
      </c>
      <c r="O295" s="0" t="n">
        <v>4</v>
      </c>
    </row>
    <row r="296" customFormat="false" ht="12.8" hidden="false" customHeight="false" outlineLevel="0" collapsed="false">
      <c r="A296" s="0" t="s">
        <v>1019</v>
      </c>
      <c r="B296" s="0" t="n">
        <v>42785092</v>
      </c>
      <c r="C296" s="0" t="n">
        <v>42791619</v>
      </c>
      <c r="D296" s="0" t="s">
        <v>1044</v>
      </c>
      <c r="E296" s="0" t="n">
        <v>1</v>
      </c>
      <c r="F296" s="0" t="s">
        <v>25</v>
      </c>
      <c r="G296" s="0" t="s">
        <v>1045</v>
      </c>
      <c r="H296" s="0" t="s">
        <v>1046</v>
      </c>
      <c r="I296" s="0" t="s">
        <v>1047</v>
      </c>
      <c r="J296" s="1" t="s">
        <v>1048</v>
      </c>
      <c r="K296" s="1" t="s">
        <v>1049</v>
      </c>
      <c r="L296" s="0" t="s">
        <v>1050</v>
      </c>
      <c r="M296" s="0" t="n">
        <v>555570</v>
      </c>
      <c r="N296" s="0" t="n">
        <v>1</v>
      </c>
      <c r="O296" s="0" t="n">
        <v>17</v>
      </c>
    </row>
    <row r="297" customFormat="false" ht="12.8" hidden="false" customHeight="false" outlineLevel="0" collapsed="false">
      <c r="A297" s="0" t="s">
        <v>1019</v>
      </c>
      <c r="B297" s="0" t="n">
        <v>42890440</v>
      </c>
      <c r="C297" s="0" t="n">
        <v>42899085</v>
      </c>
      <c r="D297" s="0" t="s">
        <v>1051</v>
      </c>
      <c r="E297" s="0" t="n">
        <v>0</v>
      </c>
      <c r="F297" s="0" t="s">
        <v>25</v>
      </c>
      <c r="G297" s="0" t="s">
        <v>1052</v>
      </c>
      <c r="H297" s="0" t="s">
        <v>1053</v>
      </c>
      <c r="I297" s="0" t="s">
        <v>1047</v>
      </c>
      <c r="J297" s="1" t="s">
        <v>1048</v>
      </c>
      <c r="K297" s="1" t="s">
        <v>1049</v>
      </c>
      <c r="L297" s="0" t="s">
        <v>1050</v>
      </c>
      <c r="M297" s="0" t="n">
        <v>555570</v>
      </c>
      <c r="N297" s="0" t="n">
        <v>1</v>
      </c>
      <c r="O297" s="0" t="n">
        <v>17</v>
      </c>
    </row>
    <row r="298" customFormat="false" ht="12.8" hidden="false" customHeight="false" outlineLevel="0" collapsed="false">
      <c r="A298" s="0" t="s">
        <v>1019</v>
      </c>
      <c r="B298" s="0" t="n">
        <v>43197145</v>
      </c>
      <c r="C298" s="0" t="n">
        <v>43203629</v>
      </c>
      <c r="D298" s="0" t="s">
        <v>1054</v>
      </c>
      <c r="E298" s="0" t="n">
        <v>0</v>
      </c>
      <c r="F298" s="0" t="s">
        <v>25</v>
      </c>
      <c r="G298" s="0" t="s">
        <v>1055</v>
      </c>
      <c r="H298" s="0" t="s">
        <v>1056</v>
      </c>
      <c r="I298" s="0" t="s">
        <v>1047</v>
      </c>
      <c r="J298" s="1" t="s">
        <v>1048</v>
      </c>
      <c r="K298" s="1" t="s">
        <v>1049</v>
      </c>
      <c r="L298" s="0" t="s">
        <v>1050</v>
      </c>
      <c r="M298" s="0" t="n">
        <v>555570</v>
      </c>
      <c r="N298" s="0" t="n">
        <v>1</v>
      </c>
      <c r="O298" s="0" t="n">
        <v>17</v>
      </c>
    </row>
    <row r="299" customFormat="false" ht="12.8" hidden="false" customHeight="false" outlineLevel="0" collapsed="false">
      <c r="A299" s="0" t="s">
        <v>1019</v>
      </c>
      <c r="B299" s="0" t="n">
        <v>43213020</v>
      </c>
      <c r="C299" s="0" t="n">
        <v>43218113</v>
      </c>
      <c r="D299" s="0" t="s">
        <v>1057</v>
      </c>
      <c r="E299" s="0" t="n">
        <v>0</v>
      </c>
      <c r="F299" s="0" t="s">
        <v>25</v>
      </c>
      <c r="G299" s="0" t="s">
        <v>1058</v>
      </c>
      <c r="H299" s="0" t="s">
        <v>1059</v>
      </c>
      <c r="I299" s="0" t="s">
        <v>1047</v>
      </c>
      <c r="J299" s="1" t="s">
        <v>1048</v>
      </c>
      <c r="K299" s="1" t="s">
        <v>1049</v>
      </c>
      <c r="L299" s="0" t="s">
        <v>1050</v>
      </c>
      <c r="M299" s="0" t="n">
        <v>555570</v>
      </c>
      <c r="N299" s="0" t="n">
        <v>1</v>
      </c>
      <c r="O299" s="0" t="n">
        <v>17</v>
      </c>
    </row>
    <row r="300" customFormat="false" ht="12.8" hidden="false" customHeight="false" outlineLevel="0" collapsed="false">
      <c r="A300" s="0" t="s">
        <v>1019</v>
      </c>
      <c r="B300" s="0" t="n">
        <v>43231528</v>
      </c>
      <c r="C300" s="0" t="n">
        <v>43236959</v>
      </c>
      <c r="D300" s="0" t="s">
        <v>1060</v>
      </c>
      <c r="E300" s="0" t="n">
        <v>0</v>
      </c>
      <c r="F300" s="0" t="s">
        <v>25</v>
      </c>
      <c r="G300" s="0" t="s">
        <v>1061</v>
      </c>
      <c r="H300" s="0" t="s">
        <v>1062</v>
      </c>
      <c r="I300" s="0" t="s">
        <v>1047</v>
      </c>
      <c r="J300" s="1" t="s">
        <v>1048</v>
      </c>
      <c r="K300" s="1" t="s">
        <v>1049</v>
      </c>
      <c r="L300" s="0" t="s">
        <v>1050</v>
      </c>
      <c r="M300" s="0" t="n">
        <v>555570</v>
      </c>
      <c r="N300" s="0" t="n">
        <v>1</v>
      </c>
      <c r="O300" s="0" t="n">
        <v>17</v>
      </c>
    </row>
    <row r="301" customFormat="false" ht="12.8" hidden="false" customHeight="false" outlineLevel="0" collapsed="false">
      <c r="A301" s="0" t="s">
        <v>1019</v>
      </c>
      <c r="B301" s="0" t="n">
        <v>116489090</v>
      </c>
      <c r="C301" s="0" t="n">
        <v>116498221</v>
      </c>
      <c r="D301" s="0" t="s">
        <v>1063</v>
      </c>
      <c r="E301" s="0" t="n">
        <v>0</v>
      </c>
      <c r="F301" s="0" t="s">
        <v>25</v>
      </c>
      <c r="G301" s="0" t="s">
        <v>1064</v>
      </c>
      <c r="H301" s="0" t="s">
        <v>1065</v>
      </c>
      <c r="I301" s="0" t="s">
        <v>399</v>
      </c>
      <c r="J301" s="1" t="s">
        <v>400</v>
      </c>
      <c r="K301" s="1" t="s">
        <v>401</v>
      </c>
      <c r="L301" s="0" t="s">
        <v>1066</v>
      </c>
      <c r="M301" s="0" t="n">
        <v>397311</v>
      </c>
      <c r="N301" s="0" t="n">
        <v>1</v>
      </c>
      <c r="O301" s="0" t="n">
        <v>2</v>
      </c>
    </row>
    <row r="302" customFormat="false" ht="12.8" hidden="false" customHeight="false" outlineLevel="0" collapsed="false">
      <c r="A302" s="0" t="s">
        <v>1019</v>
      </c>
      <c r="B302" s="0" t="n">
        <v>116506515</v>
      </c>
      <c r="C302" s="0" t="n">
        <v>116517965</v>
      </c>
      <c r="D302" s="0" t="s">
        <v>1067</v>
      </c>
      <c r="E302" s="0" t="n">
        <v>0</v>
      </c>
      <c r="F302" s="0" t="s">
        <v>25</v>
      </c>
      <c r="G302" s="0" t="s">
        <v>1068</v>
      </c>
      <c r="H302" s="0" t="s">
        <v>1069</v>
      </c>
      <c r="I302" s="0" t="s">
        <v>1070</v>
      </c>
      <c r="J302" s="1" t="s">
        <v>1071</v>
      </c>
      <c r="K302" s="1" t="s">
        <v>1072</v>
      </c>
      <c r="L302" s="0" t="s">
        <v>1066</v>
      </c>
      <c r="M302" s="0" t="n">
        <v>162835</v>
      </c>
      <c r="N302" s="0" t="n">
        <v>1</v>
      </c>
      <c r="O302" s="0" t="n">
        <v>5</v>
      </c>
    </row>
    <row r="303" customFormat="false" ht="12.8" hidden="false" customHeight="false" outlineLevel="0" collapsed="false">
      <c r="A303" s="0" t="s">
        <v>1019</v>
      </c>
      <c r="B303" s="0" t="n">
        <v>116538455</v>
      </c>
      <c r="C303" s="0" t="n">
        <v>116544292</v>
      </c>
      <c r="D303" s="0" t="s">
        <v>1073</v>
      </c>
      <c r="E303" s="0" t="n">
        <v>0</v>
      </c>
      <c r="F303" s="0" t="s">
        <v>25</v>
      </c>
      <c r="G303" s="0" t="s">
        <v>1074</v>
      </c>
      <c r="H303" s="0" t="s">
        <v>1075</v>
      </c>
      <c r="I303" s="0" t="s">
        <v>1070</v>
      </c>
      <c r="J303" s="1" t="s">
        <v>1071</v>
      </c>
      <c r="K303" s="1" t="s">
        <v>1072</v>
      </c>
      <c r="L303" s="0" t="s">
        <v>1066</v>
      </c>
      <c r="M303" s="0" t="n">
        <v>162835</v>
      </c>
      <c r="N303" s="0" t="n">
        <v>1</v>
      </c>
      <c r="O303" s="0" t="n">
        <v>5</v>
      </c>
    </row>
    <row r="304" customFormat="false" ht="12.8" hidden="false" customHeight="false" outlineLevel="0" collapsed="false">
      <c r="A304" s="0" t="s">
        <v>1019</v>
      </c>
      <c r="B304" s="0" t="n">
        <v>116554234</v>
      </c>
      <c r="C304" s="0" t="n">
        <v>116560611</v>
      </c>
      <c r="D304" s="0" t="s">
        <v>1076</v>
      </c>
      <c r="E304" s="0" t="n">
        <v>0</v>
      </c>
      <c r="F304" s="0" t="s">
        <v>25</v>
      </c>
      <c r="G304" s="0" t="s">
        <v>1077</v>
      </c>
      <c r="H304" s="0" t="s">
        <v>1078</v>
      </c>
      <c r="I304" s="0" t="s">
        <v>399</v>
      </c>
      <c r="J304" s="1" t="s">
        <v>400</v>
      </c>
      <c r="K304" s="1" t="s">
        <v>401</v>
      </c>
      <c r="L304" s="0" t="s">
        <v>1066</v>
      </c>
      <c r="M304" s="0" t="n">
        <v>397311</v>
      </c>
      <c r="N304" s="0" t="n">
        <v>1</v>
      </c>
      <c r="O304" s="0" t="n">
        <v>2</v>
      </c>
    </row>
    <row r="305" customFormat="false" ht="12.8" hidden="false" customHeight="false" outlineLevel="0" collapsed="false">
      <c r="A305" s="0" t="s">
        <v>1079</v>
      </c>
      <c r="B305" s="0" t="n">
        <v>6456167</v>
      </c>
      <c r="C305" s="0" t="n">
        <v>6466817</v>
      </c>
      <c r="D305" s="0" t="s">
        <v>1080</v>
      </c>
      <c r="E305" s="0" t="n">
        <v>0</v>
      </c>
      <c r="F305" s="0" t="s">
        <v>25</v>
      </c>
      <c r="G305" s="0" t="s">
        <v>1081</v>
      </c>
      <c r="H305" s="0" t="s">
        <v>1082</v>
      </c>
      <c r="I305" s="0" t="s">
        <v>1083</v>
      </c>
      <c r="J305" s="1" t="s">
        <v>1084</v>
      </c>
      <c r="K305" s="1" t="s">
        <v>1085</v>
      </c>
      <c r="L305" s="0" t="s">
        <v>1086</v>
      </c>
      <c r="M305" s="0" t="n">
        <v>220659</v>
      </c>
      <c r="N305" s="0" t="n">
        <v>2</v>
      </c>
      <c r="O305" s="0" t="n">
        <v>8</v>
      </c>
    </row>
    <row r="306" customFormat="false" ht="12.8" hidden="false" customHeight="false" outlineLevel="0" collapsed="false">
      <c r="A306" s="0" t="s">
        <v>1079</v>
      </c>
      <c r="B306" s="0" t="n">
        <v>6478321</v>
      </c>
      <c r="C306" s="0" t="n">
        <v>6486941</v>
      </c>
      <c r="D306" s="0" t="s">
        <v>1087</v>
      </c>
      <c r="E306" s="0" t="n">
        <v>0</v>
      </c>
      <c r="F306" s="0" t="s">
        <v>17</v>
      </c>
      <c r="G306" s="0" t="s">
        <v>1088</v>
      </c>
      <c r="H306" s="0" t="s">
        <v>1089</v>
      </c>
      <c r="I306" s="0" t="s">
        <v>1083</v>
      </c>
      <c r="J306" s="1" t="s">
        <v>1084</v>
      </c>
      <c r="K306" s="1" t="s">
        <v>1085</v>
      </c>
      <c r="L306" s="0" t="s">
        <v>1086</v>
      </c>
      <c r="M306" s="0" t="n">
        <v>220659</v>
      </c>
      <c r="N306" s="0" t="n">
        <v>2</v>
      </c>
      <c r="O306" s="0" t="n">
        <v>8</v>
      </c>
    </row>
    <row r="307" customFormat="false" ht="12.8" hidden="false" customHeight="false" outlineLevel="0" collapsed="false">
      <c r="A307" s="0" t="s">
        <v>1079</v>
      </c>
      <c r="B307" s="0" t="n">
        <v>6486943</v>
      </c>
      <c r="C307" s="0" t="n">
        <v>6499755</v>
      </c>
      <c r="D307" s="0" t="s">
        <v>1090</v>
      </c>
      <c r="E307" s="0" t="n">
        <v>1</v>
      </c>
      <c r="F307" s="0" t="s">
        <v>17</v>
      </c>
      <c r="G307" s="0" t="s">
        <v>1091</v>
      </c>
      <c r="H307" s="0" t="s">
        <v>1092</v>
      </c>
      <c r="I307" s="0" t="s">
        <v>1083</v>
      </c>
      <c r="J307" s="1" t="s">
        <v>1084</v>
      </c>
      <c r="K307" s="1" t="s">
        <v>1085</v>
      </c>
      <c r="L307" s="0" t="s">
        <v>1086</v>
      </c>
      <c r="M307" s="0" t="n">
        <v>220659</v>
      </c>
      <c r="N307" s="0" t="n">
        <v>2</v>
      </c>
      <c r="O307" s="0" t="n">
        <v>8</v>
      </c>
    </row>
    <row r="308" customFormat="false" ht="12.8" hidden="false" customHeight="false" outlineLevel="0" collapsed="false">
      <c r="A308" s="0" t="s">
        <v>1079</v>
      </c>
      <c r="B308" s="0" t="n">
        <v>6499792</v>
      </c>
      <c r="C308" s="0" t="n">
        <v>6508748</v>
      </c>
      <c r="D308" s="0" t="s">
        <v>1093</v>
      </c>
      <c r="E308" s="0" t="n">
        <v>0</v>
      </c>
      <c r="F308" s="0" t="s">
        <v>17</v>
      </c>
      <c r="G308" s="0" t="s">
        <v>1094</v>
      </c>
      <c r="H308" s="0" t="s">
        <v>1095</v>
      </c>
      <c r="I308" s="0" t="s">
        <v>1083</v>
      </c>
      <c r="J308" s="1" t="s">
        <v>1084</v>
      </c>
      <c r="K308" s="1" t="s">
        <v>1085</v>
      </c>
      <c r="L308" s="0" t="s">
        <v>1086</v>
      </c>
      <c r="M308" s="0" t="n">
        <v>220659</v>
      </c>
      <c r="N308" s="0" t="n">
        <v>2</v>
      </c>
      <c r="O308" s="0" t="n">
        <v>8</v>
      </c>
    </row>
    <row r="309" customFormat="false" ht="12.8" hidden="false" customHeight="false" outlineLevel="0" collapsed="false">
      <c r="A309" s="0" t="s">
        <v>1079</v>
      </c>
      <c r="B309" s="0" t="n">
        <v>6513268</v>
      </c>
      <c r="C309" s="0" t="n">
        <v>6522888</v>
      </c>
      <c r="D309" s="0" t="s">
        <v>1096</v>
      </c>
      <c r="E309" s="0" t="n">
        <v>1</v>
      </c>
      <c r="F309" s="0" t="s">
        <v>17</v>
      </c>
      <c r="G309" s="0" t="s">
        <v>1097</v>
      </c>
      <c r="H309" s="0" t="s">
        <v>1098</v>
      </c>
      <c r="I309" s="0" t="s">
        <v>1099</v>
      </c>
      <c r="J309" s="1" t="s">
        <v>1100</v>
      </c>
      <c r="K309" s="1" t="s">
        <v>1101</v>
      </c>
      <c r="L309" s="0" t="s">
        <v>1102</v>
      </c>
      <c r="M309" s="0" t="n">
        <v>472772</v>
      </c>
      <c r="N309" s="0" t="n">
        <v>1</v>
      </c>
      <c r="O309" s="0" t="n">
        <v>18</v>
      </c>
    </row>
    <row r="310" customFormat="false" ht="12.8" hidden="false" customHeight="false" outlineLevel="0" collapsed="false">
      <c r="A310" s="0" t="s">
        <v>1079</v>
      </c>
      <c r="B310" s="0" t="n">
        <v>86268486</v>
      </c>
      <c r="C310" s="0" t="n">
        <v>86277172</v>
      </c>
      <c r="D310" s="0" t="s">
        <v>1103</v>
      </c>
      <c r="E310" s="0" t="n">
        <v>1</v>
      </c>
      <c r="F310" s="0" t="s">
        <v>17</v>
      </c>
      <c r="G310" s="0" t="s">
        <v>1104</v>
      </c>
      <c r="H310" s="0" t="s">
        <v>1105</v>
      </c>
      <c r="I310" s="0" t="s">
        <v>1099</v>
      </c>
      <c r="J310" s="1" t="s">
        <v>1100</v>
      </c>
      <c r="K310" s="1" t="s">
        <v>1101</v>
      </c>
      <c r="L310" s="0" t="s">
        <v>1102</v>
      </c>
      <c r="M310" s="0" t="n">
        <v>472772</v>
      </c>
      <c r="N310" s="0" t="n">
        <v>1</v>
      </c>
      <c r="O310" s="0" t="n">
        <v>18</v>
      </c>
    </row>
    <row r="311" customFormat="false" ht="12.8" hidden="false" customHeight="false" outlineLevel="0" collapsed="false">
      <c r="A311" s="0" t="s">
        <v>1079</v>
      </c>
      <c r="B311" s="0" t="n">
        <v>86304473</v>
      </c>
      <c r="C311" s="0" t="n">
        <v>86313708</v>
      </c>
      <c r="D311" s="0" t="s">
        <v>1106</v>
      </c>
      <c r="E311" s="0" t="n">
        <v>0</v>
      </c>
      <c r="F311" s="0" t="s">
        <v>17</v>
      </c>
      <c r="G311" s="0" t="s">
        <v>1107</v>
      </c>
      <c r="H311" s="0" t="s">
        <v>1108</v>
      </c>
      <c r="I311" s="0" t="s">
        <v>1099</v>
      </c>
      <c r="J311" s="1" t="s">
        <v>1100</v>
      </c>
      <c r="K311" s="1" t="s">
        <v>1101</v>
      </c>
      <c r="L311" s="0" t="s">
        <v>1102</v>
      </c>
      <c r="M311" s="0" t="n">
        <v>472772</v>
      </c>
      <c r="N311" s="0" t="n">
        <v>1</v>
      </c>
      <c r="O311" s="0" t="n">
        <v>18</v>
      </c>
    </row>
    <row r="312" customFormat="false" ht="12.8" hidden="false" customHeight="false" outlineLevel="0" collapsed="false">
      <c r="A312" s="0" t="s">
        <v>1079</v>
      </c>
      <c r="B312" s="0" t="n">
        <v>86332175</v>
      </c>
      <c r="C312" s="0" t="n">
        <v>86337586</v>
      </c>
      <c r="D312" s="0" t="s">
        <v>1109</v>
      </c>
      <c r="E312" s="0" t="n">
        <v>0</v>
      </c>
      <c r="F312" s="0" t="s">
        <v>17</v>
      </c>
      <c r="G312" s="0" t="s">
        <v>1110</v>
      </c>
      <c r="H312" s="0" t="s">
        <v>1111</v>
      </c>
      <c r="I312" s="0" t="s">
        <v>1099</v>
      </c>
      <c r="J312" s="1" t="s">
        <v>1100</v>
      </c>
      <c r="K312" s="1" t="s">
        <v>1101</v>
      </c>
      <c r="L312" s="0" t="s">
        <v>1102</v>
      </c>
      <c r="M312" s="0" t="n">
        <v>472772</v>
      </c>
      <c r="N312" s="0" t="n">
        <v>1</v>
      </c>
      <c r="O312" s="0" t="n">
        <v>18</v>
      </c>
    </row>
    <row r="313" customFormat="false" ht="12.8" hidden="false" customHeight="false" outlineLevel="0" collapsed="false">
      <c r="A313" s="0" t="s">
        <v>1079</v>
      </c>
      <c r="B313" s="0" t="n">
        <v>86391809</v>
      </c>
      <c r="C313" s="0" t="n">
        <v>86397789</v>
      </c>
      <c r="D313" s="0" t="s">
        <v>1112</v>
      </c>
      <c r="E313" s="0" t="n">
        <v>0</v>
      </c>
      <c r="F313" s="0" t="s">
        <v>17</v>
      </c>
      <c r="G313" s="0" t="s">
        <v>1113</v>
      </c>
      <c r="H313" s="0" t="s">
        <v>1114</v>
      </c>
      <c r="I313" s="0" t="s">
        <v>1099</v>
      </c>
      <c r="J313" s="1" t="s">
        <v>1100</v>
      </c>
      <c r="K313" s="1" t="s">
        <v>1101</v>
      </c>
      <c r="L313" s="0" t="s">
        <v>1102</v>
      </c>
      <c r="M313" s="0" t="n">
        <v>472772</v>
      </c>
      <c r="N313" s="0" t="n">
        <v>1</v>
      </c>
      <c r="O313" s="0" t="n">
        <v>18</v>
      </c>
    </row>
    <row r="314" customFormat="false" ht="12.8" hidden="false" customHeight="false" outlineLevel="0" collapsed="false">
      <c r="A314" s="0" t="s">
        <v>1079</v>
      </c>
      <c r="B314" s="0" t="n">
        <v>86403845</v>
      </c>
      <c r="C314" s="0" t="n">
        <v>86414024</v>
      </c>
      <c r="D314" s="0" t="s">
        <v>1115</v>
      </c>
      <c r="E314" s="0" t="n">
        <v>0</v>
      </c>
      <c r="F314" s="0" t="s">
        <v>25</v>
      </c>
      <c r="G314" s="0" t="s">
        <v>1116</v>
      </c>
      <c r="H314" s="0" t="s">
        <v>1117</v>
      </c>
      <c r="I314" s="0" t="s">
        <v>1099</v>
      </c>
      <c r="J314" s="1" t="s">
        <v>1100</v>
      </c>
      <c r="K314" s="1" t="s">
        <v>1101</v>
      </c>
      <c r="L314" s="0" t="s">
        <v>1102</v>
      </c>
      <c r="M314" s="0" t="n">
        <v>472772</v>
      </c>
      <c r="N314" s="0" t="n">
        <v>1</v>
      </c>
      <c r="O314" s="0" t="n">
        <v>18</v>
      </c>
    </row>
    <row r="315" customFormat="false" ht="12.8" hidden="false" customHeight="false" outlineLevel="0" collapsed="false">
      <c r="A315" s="0" t="s">
        <v>1079</v>
      </c>
      <c r="B315" s="0" t="n">
        <v>86459920</v>
      </c>
      <c r="C315" s="0" t="n">
        <v>86469557</v>
      </c>
      <c r="D315" s="0" t="s">
        <v>1118</v>
      </c>
      <c r="E315" s="0" t="n">
        <v>0</v>
      </c>
      <c r="F315" s="0" t="s">
        <v>25</v>
      </c>
      <c r="G315" s="0" t="s">
        <v>1119</v>
      </c>
      <c r="H315" s="0" t="s">
        <v>1120</v>
      </c>
      <c r="I315" s="0" t="s">
        <v>1099</v>
      </c>
      <c r="J315" s="1" t="s">
        <v>1100</v>
      </c>
      <c r="K315" s="1" t="s">
        <v>1101</v>
      </c>
      <c r="L315" s="0" t="s">
        <v>1102</v>
      </c>
      <c r="M315" s="0" t="n">
        <v>472772</v>
      </c>
      <c r="N315" s="0" t="n">
        <v>1</v>
      </c>
      <c r="O315" s="0" t="n">
        <v>18</v>
      </c>
    </row>
    <row r="316" customFormat="false" ht="12.8" hidden="false" customHeight="false" outlineLevel="0" collapsed="false">
      <c r="A316" s="0" t="s">
        <v>1079</v>
      </c>
      <c r="B316" s="0" t="n">
        <v>86519967</v>
      </c>
      <c r="C316" s="0" t="n">
        <v>86528497</v>
      </c>
      <c r="D316" s="0" t="s">
        <v>1121</v>
      </c>
      <c r="E316" s="0" t="n">
        <v>0</v>
      </c>
      <c r="F316" s="0" t="s">
        <v>25</v>
      </c>
      <c r="G316" s="0" t="s">
        <v>1122</v>
      </c>
      <c r="H316" s="0" t="s">
        <v>1123</v>
      </c>
      <c r="I316" s="0" t="s">
        <v>1099</v>
      </c>
      <c r="J316" s="1" t="s">
        <v>1100</v>
      </c>
      <c r="K316" s="1" t="s">
        <v>1101</v>
      </c>
      <c r="L316" s="0" t="s">
        <v>1102</v>
      </c>
      <c r="M316" s="0" t="n">
        <v>472772</v>
      </c>
      <c r="N316" s="0" t="n">
        <v>1</v>
      </c>
      <c r="O316" s="0" t="n">
        <v>18</v>
      </c>
    </row>
    <row r="317" customFormat="false" ht="12.8" hidden="false" customHeight="false" outlineLevel="0" collapsed="false">
      <c r="A317" s="0" t="s">
        <v>1079</v>
      </c>
      <c r="B317" s="0" t="n">
        <v>86583861</v>
      </c>
      <c r="C317" s="0" t="n">
        <v>86591128</v>
      </c>
      <c r="D317" s="0" t="s">
        <v>1124</v>
      </c>
      <c r="E317" s="0" t="n">
        <v>0</v>
      </c>
      <c r="F317" s="0" t="s">
        <v>25</v>
      </c>
      <c r="G317" s="0" t="s">
        <v>1125</v>
      </c>
      <c r="H317" s="0" t="s">
        <v>1126</v>
      </c>
      <c r="I317" s="0" t="s">
        <v>1099</v>
      </c>
      <c r="J317" s="1" t="s">
        <v>1100</v>
      </c>
      <c r="K317" s="1" t="s">
        <v>1101</v>
      </c>
      <c r="L317" s="0" t="s">
        <v>1102</v>
      </c>
      <c r="M317" s="0" t="n">
        <v>472772</v>
      </c>
      <c r="N317" s="0" t="n">
        <v>1</v>
      </c>
      <c r="O317" s="0" t="n">
        <v>18</v>
      </c>
    </row>
    <row r="318" customFormat="false" ht="12.8" hidden="false" customHeight="false" outlineLevel="0" collapsed="false">
      <c r="A318" s="0" t="s">
        <v>1079</v>
      </c>
      <c r="B318" s="0" t="n">
        <v>86649060</v>
      </c>
      <c r="C318" s="0" t="n">
        <v>86666045</v>
      </c>
      <c r="D318" s="0" t="s">
        <v>1127</v>
      </c>
      <c r="E318" s="0" t="n">
        <v>0</v>
      </c>
      <c r="F318" s="0" t="s">
        <v>25</v>
      </c>
      <c r="G318" s="0" t="s">
        <v>1128</v>
      </c>
      <c r="H318" s="0" t="s">
        <v>1129</v>
      </c>
      <c r="I318" s="0" t="s">
        <v>1099</v>
      </c>
      <c r="J318" s="1" t="s">
        <v>1100</v>
      </c>
      <c r="K318" s="1" t="s">
        <v>1101</v>
      </c>
      <c r="L318" s="0" t="s">
        <v>1102</v>
      </c>
      <c r="M318" s="0" t="n">
        <v>472772</v>
      </c>
      <c r="N318" s="0" t="n">
        <v>1</v>
      </c>
      <c r="O318" s="0" t="n">
        <v>18</v>
      </c>
    </row>
    <row r="319" customFormat="false" ht="12.8" hidden="false" customHeight="false" outlineLevel="0" collapsed="false">
      <c r="A319" s="0" t="s">
        <v>1079</v>
      </c>
      <c r="B319" s="0" t="n">
        <v>86688329</v>
      </c>
      <c r="C319" s="0" t="n">
        <v>86697507</v>
      </c>
      <c r="D319" s="0" t="s">
        <v>1130</v>
      </c>
      <c r="E319" s="0" t="n">
        <v>0</v>
      </c>
      <c r="F319" s="0" t="s">
        <v>25</v>
      </c>
      <c r="G319" s="0" t="s">
        <v>1131</v>
      </c>
      <c r="H319" s="0" t="s">
        <v>1132</v>
      </c>
      <c r="I319" s="0" t="s">
        <v>1099</v>
      </c>
      <c r="J319" s="1" t="s">
        <v>1100</v>
      </c>
      <c r="K319" s="1" t="s">
        <v>1101</v>
      </c>
      <c r="L319" s="0" t="s">
        <v>1102</v>
      </c>
      <c r="M319" s="0" t="n">
        <v>472772</v>
      </c>
      <c r="N319" s="0" t="n">
        <v>1</v>
      </c>
      <c r="O319" s="0" t="n">
        <v>18</v>
      </c>
    </row>
    <row r="320" customFormat="false" ht="12.8" hidden="false" customHeight="false" outlineLevel="0" collapsed="false">
      <c r="A320" s="0" t="s">
        <v>1079</v>
      </c>
      <c r="B320" s="0" t="s">
        <v>274</v>
      </c>
      <c r="C320" s="0" t="s">
        <v>274</v>
      </c>
      <c r="D320" s="0" t="s">
        <v>274</v>
      </c>
      <c r="E320" s="0" t="s">
        <v>274</v>
      </c>
      <c r="F320" s="0" t="s">
        <v>274</v>
      </c>
      <c r="G320" s="0" t="s">
        <v>1133</v>
      </c>
      <c r="H320" s="0" t="s">
        <v>1134</v>
      </c>
      <c r="I320" s="0" t="s">
        <v>1099</v>
      </c>
      <c r="J320" s="1" t="s">
        <v>1100</v>
      </c>
      <c r="K320" s="1" t="s">
        <v>1101</v>
      </c>
      <c r="L320" s="0" t="s">
        <v>1102</v>
      </c>
      <c r="M320" s="0" t="n">
        <v>472772</v>
      </c>
      <c r="N320" s="0" t="n">
        <v>1</v>
      </c>
      <c r="O320" s="0" t="n">
        <v>18</v>
      </c>
    </row>
    <row r="321" customFormat="false" ht="12.8" hidden="false" customHeight="false" outlineLevel="0" collapsed="false">
      <c r="A321" s="0" t="s">
        <v>1079</v>
      </c>
      <c r="B321" s="0" t="n">
        <v>99730272</v>
      </c>
      <c r="C321" s="0" t="n">
        <v>99736399</v>
      </c>
      <c r="D321" s="0" t="s">
        <v>1135</v>
      </c>
      <c r="E321" s="0" t="n">
        <v>0</v>
      </c>
      <c r="F321" s="0" t="s">
        <v>25</v>
      </c>
      <c r="G321" s="0" t="s">
        <v>1136</v>
      </c>
      <c r="H321" s="0" t="s">
        <v>1137</v>
      </c>
      <c r="I321" s="0" t="s">
        <v>1138</v>
      </c>
      <c r="J321" s="1" t="s">
        <v>1139</v>
      </c>
      <c r="K321" s="1" t="s">
        <v>1140</v>
      </c>
      <c r="L321" s="0" t="s">
        <v>1141</v>
      </c>
      <c r="M321" s="0" t="n">
        <v>100097</v>
      </c>
      <c r="N321" s="0" t="n">
        <v>2</v>
      </c>
      <c r="O321" s="0" t="n">
        <v>2</v>
      </c>
    </row>
    <row r="322" customFormat="false" ht="12.8" hidden="false" customHeight="false" outlineLevel="0" collapsed="false">
      <c r="A322" s="0" t="s">
        <v>1079</v>
      </c>
      <c r="B322" s="0" t="n">
        <v>99763506</v>
      </c>
      <c r="C322" s="0" t="n">
        <v>99769321</v>
      </c>
      <c r="D322" s="0" t="s">
        <v>1142</v>
      </c>
      <c r="E322" s="0" t="n">
        <v>0</v>
      </c>
      <c r="F322" s="0" t="s">
        <v>25</v>
      </c>
      <c r="G322" s="0" t="s">
        <v>1143</v>
      </c>
      <c r="H322" s="0" t="s">
        <v>1144</v>
      </c>
      <c r="I322" s="0" t="s">
        <v>1138</v>
      </c>
      <c r="J322" s="1" t="s">
        <v>1139</v>
      </c>
      <c r="K322" s="1" t="s">
        <v>1140</v>
      </c>
      <c r="L322" s="0" t="s">
        <v>1141</v>
      </c>
      <c r="M322" s="0" t="n">
        <v>100097</v>
      </c>
      <c r="N322" s="0" t="n">
        <v>2</v>
      </c>
      <c r="O322" s="0" t="n">
        <v>2</v>
      </c>
    </row>
    <row r="323" customFormat="false" ht="12.8" hidden="false" customHeight="false" outlineLevel="0" collapsed="false">
      <c r="A323" s="0" t="s">
        <v>1079</v>
      </c>
      <c r="B323" s="0" t="n">
        <v>102476578</v>
      </c>
      <c r="C323" s="0" t="n">
        <v>102481679</v>
      </c>
      <c r="D323" s="0" t="s">
        <v>1145</v>
      </c>
      <c r="E323" s="0" t="n">
        <v>1</v>
      </c>
      <c r="F323" s="0" t="s">
        <v>17</v>
      </c>
      <c r="G323" s="0" t="s">
        <v>1146</v>
      </c>
      <c r="H323" s="0" t="s">
        <v>1147</v>
      </c>
      <c r="I323" s="0" t="s">
        <v>1148</v>
      </c>
      <c r="J323" s="1" t="s">
        <v>1149</v>
      </c>
      <c r="K323" s="1" t="s">
        <v>1150</v>
      </c>
      <c r="L323" s="0" t="s">
        <v>1151</v>
      </c>
      <c r="M323" s="0" t="n">
        <v>2901437</v>
      </c>
      <c r="N323" s="0" t="n">
        <v>2</v>
      </c>
      <c r="O323" s="0" t="n">
        <v>145</v>
      </c>
    </row>
    <row r="324" customFormat="false" ht="12.8" hidden="false" customHeight="false" outlineLevel="0" collapsed="false">
      <c r="A324" s="0" t="s">
        <v>1079</v>
      </c>
      <c r="B324" s="0" t="n">
        <v>102549869</v>
      </c>
      <c r="C324" s="0" t="n">
        <v>102555842</v>
      </c>
      <c r="D324" s="0" t="s">
        <v>1152</v>
      </c>
      <c r="E324" s="0" t="n">
        <v>0</v>
      </c>
      <c r="F324" s="0" t="s">
        <v>25</v>
      </c>
      <c r="G324" s="0" t="s">
        <v>1153</v>
      </c>
      <c r="H324" s="0" t="s">
        <v>1154</v>
      </c>
      <c r="I324" s="0" t="s">
        <v>1148</v>
      </c>
      <c r="J324" s="1" t="s">
        <v>1149</v>
      </c>
      <c r="K324" s="1" t="s">
        <v>1150</v>
      </c>
      <c r="L324" s="0" t="s">
        <v>1151</v>
      </c>
      <c r="M324" s="0" t="n">
        <v>2901437</v>
      </c>
      <c r="N324" s="0" t="n">
        <v>2</v>
      </c>
      <c r="O324" s="0" t="n">
        <v>145</v>
      </c>
    </row>
    <row r="325" customFormat="false" ht="12.8" hidden="false" customHeight="false" outlineLevel="0" collapsed="false">
      <c r="A325" s="0" t="s">
        <v>1079</v>
      </c>
      <c r="B325" s="0" t="n">
        <v>102877121</v>
      </c>
      <c r="C325" s="0" t="n">
        <v>102878063</v>
      </c>
      <c r="D325" s="0" t="s">
        <v>1155</v>
      </c>
      <c r="E325" s="0" t="n">
        <v>0</v>
      </c>
      <c r="F325" s="0" t="s">
        <v>25</v>
      </c>
      <c r="G325" s="0" t="s">
        <v>1156</v>
      </c>
      <c r="H325" s="0" t="s">
        <v>1157</v>
      </c>
      <c r="I325" s="0" t="s">
        <v>1148</v>
      </c>
      <c r="J325" s="1" t="s">
        <v>1149</v>
      </c>
      <c r="K325" s="1" t="s">
        <v>1150</v>
      </c>
      <c r="L325" s="0" t="s">
        <v>1151</v>
      </c>
      <c r="M325" s="0" t="n">
        <v>2901437</v>
      </c>
      <c r="N325" s="0" t="n">
        <v>2</v>
      </c>
      <c r="O325" s="0" t="n">
        <v>145</v>
      </c>
    </row>
    <row r="326" customFormat="false" ht="12.8" hidden="false" customHeight="false" outlineLevel="0" collapsed="false">
      <c r="A326" s="0" t="s">
        <v>1079</v>
      </c>
      <c r="B326" s="0" t="n">
        <v>103216995</v>
      </c>
      <c r="C326" s="0" t="n">
        <v>103222313</v>
      </c>
      <c r="D326" s="0" t="s">
        <v>1158</v>
      </c>
      <c r="E326" s="0" t="n">
        <v>0</v>
      </c>
      <c r="F326" s="0" t="s">
        <v>25</v>
      </c>
      <c r="G326" s="0" t="s">
        <v>1159</v>
      </c>
      <c r="H326" s="0" t="s">
        <v>1160</v>
      </c>
      <c r="I326" s="0" t="s">
        <v>1148</v>
      </c>
      <c r="J326" s="1" t="s">
        <v>1149</v>
      </c>
      <c r="K326" s="1" t="s">
        <v>1150</v>
      </c>
      <c r="L326" s="0" t="s">
        <v>1151</v>
      </c>
      <c r="M326" s="0" t="n">
        <v>2901437</v>
      </c>
      <c r="N326" s="0" t="n">
        <v>2</v>
      </c>
      <c r="O326" s="0" t="n">
        <v>145</v>
      </c>
    </row>
    <row r="327" customFormat="false" ht="12.8" hidden="false" customHeight="false" outlineLevel="0" collapsed="false">
      <c r="A327" s="0" t="s">
        <v>1079</v>
      </c>
      <c r="B327" s="0" t="n">
        <v>103316314</v>
      </c>
      <c r="C327" s="0" t="n">
        <v>103322799</v>
      </c>
      <c r="D327" s="0" t="s">
        <v>1161</v>
      </c>
      <c r="E327" s="0" t="n">
        <v>0</v>
      </c>
      <c r="F327" s="0" t="s">
        <v>25</v>
      </c>
      <c r="G327" s="0" t="s">
        <v>1162</v>
      </c>
      <c r="H327" s="0" t="s">
        <v>1163</v>
      </c>
      <c r="I327" s="0" t="s">
        <v>1148</v>
      </c>
      <c r="J327" s="1" t="s">
        <v>1149</v>
      </c>
      <c r="K327" s="1" t="s">
        <v>1150</v>
      </c>
      <c r="L327" s="0" t="s">
        <v>1151</v>
      </c>
      <c r="M327" s="0" t="n">
        <v>2901437</v>
      </c>
      <c r="N327" s="0" t="n">
        <v>2</v>
      </c>
      <c r="O327" s="0" t="n">
        <v>145</v>
      </c>
    </row>
    <row r="328" customFormat="false" ht="12.8" hidden="false" customHeight="false" outlineLevel="0" collapsed="false">
      <c r="A328" s="0" t="s">
        <v>1079</v>
      </c>
      <c r="B328" s="0" t="n">
        <v>103548073</v>
      </c>
      <c r="C328" s="0" t="n">
        <v>103555504</v>
      </c>
      <c r="D328" s="0" t="s">
        <v>1164</v>
      </c>
      <c r="E328" s="0" t="n">
        <v>0</v>
      </c>
      <c r="F328" s="0" t="s">
        <v>25</v>
      </c>
      <c r="G328" s="0" t="s">
        <v>1165</v>
      </c>
      <c r="H328" s="0" t="s">
        <v>1166</v>
      </c>
      <c r="I328" s="0" t="s">
        <v>1148</v>
      </c>
      <c r="J328" s="1" t="s">
        <v>1149</v>
      </c>
      <c r="K328" s="1" t="s">
        <v>1150</v>
      </c>
      <c r="L328" s="0" t="s">
        <v>1151</v>
      </c>
      <c r="M328" s="0" t="n">
        <v>2901437</v>
      </c>
      <c r="N328" s="0" t="n">
        <v>2</v>
      </c>
      <c r="O328" s="0" t="n">
        <v>145</v>
      </c>
    </row>
    <row r="329" customFormat="false" ht="12.8" hidden="false" customHeight="false" outlineLevel="0" collapsed="false">
      <c r="A329" s="0" t="s">
        <v>1079</v>
      </c>
      <c r="B329" s="0" t="n">
        <v>103971151</v>
      </c>
      <c r="C329" s="0" t="n">
        <v>103987540</v>
      </c>
      <c r="D329" s="0" t="s">
        <v>1167</v>
      </c>
      <c r="E329" s="0" t="n">
        <v>0</v>
      </c>
      <c r="F329" s="0" t="s">
        <v>25</v>
      </c>
      <c r="G329" s="0" t="s">
        <v>1168</v>
      </c>
      <c r="H329" s="0" t="s">
        <v>1169</v>
      </c>
      <c r="I329" s="0" t="s">
        <v>1148</v>
      </c>
      <c r="J329" s="1" t="s">
        <v>1149</v>
      </c>
      <c r="K329" s="1" t="s">
        <v>1150</v>
      </c>
      <c r="L329" s="0" t="s">
        <v>1151</v>
      </c>
      <c r="M329" s="0" t="n">
        <v>2901437</v>
      </c>
      <c r="N329" s="0" t="n">
        <v>2</v>
      </c>
      <c r="O329" s="0" t="n">
        <v>145</v>
      </c>
    </row>
    <row r="330" customFormat="false" ht="12.8" hidden="false" customHeight="false" outlineLevel="0" collapsed="false">
      <c r="A330" s="0" t="s">
        <v>1079</v>
      </c>
      <c r="B330" s="0" t="n">
        <v>103998745</v>
      </c>
      <c r="C330" s="0" t="n">
        <v>104004357</v>
      </c>
      <c r="D330" s="0" t="s">
        <v>1170</v>
      </c>
      <c r="E330" s="0" t="n">
        <v>0</v>
      </c>
      <c r="F330" s="0" t="s">
        <v>25</v>
      </c>
      <c r="G330" s="0" t="s">
        <v>1171</v>
      </c>
      <c r="H330" s="0" t="s">
        <v>1172</v>
      </c>
      <c r="I330" s="0" t="s">
        <v>1148</v>
      </c>
      <c r="J330" s="1" t="s">
        <v>1149</v>
      </c>
      <c r="K330" s="1" t="s">
        <v>1150</v>
      </c>
      <c r="L330" s="0" t="s">
        <v>1151</v>
      </c>
      <c r="M330" s="0" t="n">
        <v>2901437</v>
      </c>
      <c r="N330" s="0" t="n">
        <v>2</v>
      </c>
      <c r="O330" s="0" t="n">
        <v>145</v>
      </c>
    </row>
    <row r="331" customFormat="false" ht="12.8" hidden="false" customHeight="false" outlineLevel="0" collapsed="false">
      <c r="A331" s="0" t="s">
        <v>1079</v>
      </c>
      <c r="B331" s="0" t="n">
        <v>104018685</v>
      </c>
      <c r="C331" s="0" t="n">
        <v>104025573</v>
      </c>
      <c r="D331" s="0" t="s">
        <v>1173</v>
      </c>
      <c r="E331" s="0" t="n">
        <v>0</v>
      </c>
      <c r="F331" s="0" t="s">
        <v>17</v>
      </c>
      <c r="G331" s="0" t="s">
        <v>1174</v>
      </c>
      <c r="H331" s="0" t="s">
        <v>1175</v>
      </c>
      <c r="I331" s="0" t="s">
        <v>1148</v>
      </c>
      <c r="J331" s="1" t="s">
        <v>1149</v>
      </c>
      <c r="K331" s="1" t="s">
        <v>1150</v>
      </c>
      <c r="L331" s="0" t="s">
        <v>1151</v>
      </c>
      <c r="M331" s="0" t="n">
        <v>2901437</v>
      </c>
      <c r="N331" s="0" t="n">
        <v>2</v>
      </c>
      <c r="O331" s="0" t="n">
        <v>145</v>
      </c>
    </row>
    <row r="332" customFormat="false" ht="12.8" hidden="false" customHeight="false" outlineLevel="0" collapsed="false">
      <c r="A332" s="0" t="s">
        <v>1079</v>
      </c>
      <c r="B332" s="0" t="n">
        <v>104642876</v>
      </c>
      <c r="C332" s="0" t="n">
        <v>104647305</v>
      </c>
      <c r="D332" s="0" t="s">
        <v>1176</v>
      </c>
      <c r="E332" s="0" t="n">
        <v>0</v>
      </c>
      <c r="F332" s="0" t="s">
        <v>17</v>
      </c>
      <c r="G332" s="0" t="s">
        <v>1177</v>
      </c>
      <c r="H332" s="0" t="s">
        <v>1178</v>
      </c>
      <c r="I332" s="0" t="s">
        <v>1148</v>
      </c>
      <c r="J332" s="1" t="s">
        <v>1149</v>
      </c>
      <c r="K332" s="1" t="s">
        <v>1150</v>
      </c>
      <c r="L332" s="0" t="s">
        <v>1151</v>
      </c>
      <c r="M332" s="0" t="n">
        <v>2901437</v>
      </c>
      <c r="N332" s="0" t="n">
        <v>2</v>
      </c>
      <c r="O332" s="0" t="n">
        <v>145</v>
      </c>
    </row>
    <row r="333" customFormat="false" ht="12.8" hidden="false" customHeight="false" outlineLevel="0" collapsed="false">
      <c r="A333" s="0" t="s">
        <v>1079</v>
      </c>
      <c r="B333" s="0" t="n">
        <v>105311164</v>
      </c>
      <c r="C333" s="0" t="n">
        <v>105319662</v>
      </c>
      <c r="D333" s="0" t="s">
        <v>1179</v>
      </c>
      <c r="E333" s="0" t="n">
        <v>0</v>
      </c>
      <c r="F333" s="0" t="s">
        <v>25</v>
      </c>
      <c r="G333" s="0" t="s">
        <v>1180</v>
      </c>
      <c r="H333" s="0" t="s">
        <v>1181</v>
      </c>
      <c r="I333" s="0" t="s">
        <v>1148</v>
      </c>
      <c r="J333" s="1" t="s">
        <v>1149</v>
      </c>
      <c r="K333" s="1" t="s">
        <v>1150</v>
      </c>
      <c r="L333" s="0" t="s">
        <v>1151</v>
      </c>
      <c r="M333" s="0" t="n">
        <v>2901437</v>
      </c>
      <c r="N333" s="0" t="n">
        <v>2</v>
      </c>
      <c r="O333" s="0" t="n">
        <v>145</v>
      </c>
    </row>
    <row r="334" customFormat="false" ht="12.8" hidden="false" customHeight="false" outlineLevel="0" collapsed="false">
      <c r="A334" s="0" t="s">
        <v>1079</v>
      </c>
      <c r="B334" s="0" t="n">
        <v>105335508</v>
      </c>
      <c r="C334" s="0" t="n">
        <v>105342270</v>
      </c>
      <c r="D334" s="0" t="s">
        <v>1182</v>
      </c>
      <c r="E334" s="0" t="n">
        <v>0</v>
      </c>
      <c r="F334" s="0" t="s">
        <v>17</v>
      </c>
      <c r="G334" s="0" t="s">
        <v>1183</v>
      </c>
      <c r="H334" s="0" t="s">
        <v>1184</v>
      </c>
      <c r="I334" s="0" t="s">
        <v>1148</v>
      </c>
      <c r="J334" s="1" t="s">
        <v>1149</v>
      </c>
      <c r="K334" s="1" t="s">
        <v>1150</v>
      </c>
      <c r="L334" s="0" t="s">
        <v>1151</v>
      </c>
      <c r="M334" s="0" t="n">
        <v>2901437</v>
      </c>
      <c r="N334" s="0" t="n">
        <v>2</v>
      </c>
      <c r="O334" s="0" t="n">
        <v>145</v>
      </c>
    </row>
    <row r="335" customFormat="false" ht="12.8" hidden="false" customHeight="false" outlineLevel="0" collapsed="false">
      <c r="A335" s="0" t="s">
        <v>1079</v>
      </c>
      <c r="B335" s="0" t="s">
        <v>274</v>
      </c>
      <c r="C335" s="0" t="s">
        <v>274</v>
      </c>
      <c r="D335" s="0" t="s">
        <v>274</v>
      </c>
      <c r="E335" s="0" t="s">
        <v>274</v>
      </c>
      <c r="F335" s="0" t="s">
        <v>274</v>
      </c>
      <c r="G335" s="0" t="s">
        <v>1185</v>
      </c>
      <c r="H335" s="0" t="s">
        <v>1186</v>
      </c>
      <c r="I335" s="0" t="s">
        <v>1148</v>
      </c>
      <c r="J335" s="1" t="s">
        <v>1149</v>
      </c>
      <c r="K335" s="1" t="s">
        <v>1150</v>
      </c>
      <c r="L335" s="0" t="s">
        <v>1151</v>
      </c>
      <c r="M335" s="0" t="n">
        <v>2901437</v>
      </c>
      <c r="N335" s="0" t="n">
        <v>2</v>
      </c>
      <c r="O335" s="0" t="n">
        <v>145</v>
      </c>
    </row>
    <row r="336" customFormat="false" ht="12.8" hidden="false" customHeight="false" outlineLevel="0" collapsed="false">
      <c r="A336" s="0" t="s">
        <v>1079</v>
      </c>
      <c r="B336" s="0" t="n">
        <v>106684979</v>
      </c>
      <c r="C336" s="0" t="n">
        <v>106691814</v>
      </c>
      <c r="D336" s="0" t="s">
        <v>1187</v>
      </c>
      <c r="E336" s="0" t="n">
        <v>0</v>
      </c>
      <c r="F336" s="0" t="s">
        <v>17</v>
      </c>
      <c r="G336" s="0" t="s">
        <v>1188</v>
      </c>
      <c r="H336" s="0" t="s">
        <v>1189</v>
      </c>
      <c r="I336" s="0" t="s">
        <v>84</v>
      </c>
      <c r="J336" s="1" t="s">
        <v>1190</v>
      </c>
      <c r="K336" s="1" t="s">
        <v>1191</v>
      </c>
      <c r="L336" s="0" t="s">
        <v>1192</v>
      </c>
      <c r="M336" s="0" t="n">
        <v>522342</v>
      </c>
      <c r="N336" s="0" t="n">
        <v>0</v>
      </c>
      <c r="O336" s="0" t="n">
        <v>25</v>
      </c>
    </row>
    <row r="337" customFormat="false" ht="12.8" hidden="false" customHeight="false" outlineLevel="0" collapsed="false">
      <c r="A337" s="0" t="s">
        <v>1079</v>
      </c>
      <c r="B337" s="0" t="n">
        <v>106696674</v>
      </c>
      <c r="C337" s="0" t="n">
        <v>106697621</v>
      </c>
      <c r="F337" s="0" t="s">
        <v>25</v>
      </c>
      <c r="G337" s="0" t="s">
        <v>1193</v>
      </c>
      <c r="H337" s="0" t="s">
        <v>1194</v>
      </c>
      <c r="I337" s="0" t="s">
        <v>84</v>
      </c>
      <c r="J337" s="1" t="s">
        <v>1190</v>
      </c>
      <c r="K337" s="1" t="s">
        <v>1191</v>
      </c>
      <c r="L337" s="0" t="s">
        <v>1192</v>
      </c>
      <c r="M337" s="0" t="n">
        <v>522342</v>
      </c>
      <c r="N337" s="0" t="n">
        <v>0</v>
      </c>
      <c r="O337" s="0" t="n">
        <v>25</v>
      </c>
    </row>
    <row r="338" customFormat="false" ht="12.8" hidden="false" customHeight="false" outlineLevel="0" collapsed="false">
      <c r="A338" s="0" t="s">
        <v>1079</v>
      </c>
      <c r="B338" s="0" t="n">
        <v>106711030</v>
      </c>
      <c r="C338" s="0" t="n">
        <v>106716396</v>
      </c>
      <c r="D338" s="0" t="s">
        <v>1195</v>
      </c>
      <c r="E338" s="0" t="n">
        <v>0</v>
      </c>
      <c r="F338" s="0" t="s">
        <v>17</v>
      </c>
      <c r="G338" s="0" t="s">
        <v>1196</v>
      </c>
      <c r="H338" s="0" t="s">
        <v>1197</v>
      </c>
      <c r="I338" s="0" t="s">
        <v>84</v>
      </c>
      <c r="J338" s="1" t="s">
        <v>1190</v>
      </c>
      <c r="K338" s="1" t="s">
        <v>1191</v>
      </c>
      <c r="L338" s="0" t="s">
        <v>1192</v>
      </c>
      <c r="M338" s="0" t="n">
        <v>522342</v>
      </c>
      <c r="N338" s="0" t="n">
        <v>0</v>
      </c>
      <c r="O338" s="0" t="n">
        <v>25</v>
      </c>
    </row>
    <row r="339" customFormat="false" ht="12.8" hidden="false" customHeight="false" outlineLevel="0" collapsed="false">
      <c r="A339" s="0" t="s">
        <v>1079</v>
      </c>
      <c r="B339" s="0" t="n">
        <v>106740833</v>
      </c>
      <c r="C339" s="0" t="n">
        <v>106742443</v>
      </c>
      <c r="D339" s="0" t="s">
        <v>1198</v>
      </c>
      <c r="E339" s="0" t="n">
        <v>0</v>
      </c>
      <c r="F339" s="0" t="s">
        <v>17</v>
      </c>
      <c r="G339" s="0" t="s">
        <v>1199</v>
      </c>
      <c r="H339" s="0" t="s">
        <v>1200</v>
      </c>
      <c r="I339" s="0" t="s">
        <v>84</v>
      </c>
      <c r="J339" s="1" t="s">
        <v>1190</v>
      </c>
      <c r="K339" s="1" t="s">
        <v>1191</v>
      </c>
      <c r="L339" s="0" t="s">
        <v>1192</v>
      </c>
      <c r="M339" s="0" t="n">
        <v>522342</v>
      </c>
      <c r="N339" s="0" t="n">
        <v>0</v>
      </c>
      <c r="O339" s="0" t="n">
        <v>25</v>
      </c>
    </row>
    <row r="340" customFormat="false" ht="12.8" hidden="false" customHeight="false" outlineLevel="0" collapsed="false">
      <c r="A340" s="0" t="s">
        <v>1079</v>
      </c>
      <c r="B340" s="0" t="n">
        <v>106749888</v>
      </c>
      <c r="C340" s="0" t="n">
        <v>106755397</v>
      </c>
      <c r="D340" s="0" t="s">
        <v>1201</v>
      </c>
      <c r="E340" s="0" t="n">
        <v>0</v>
      </c>
      <c r="F340" s="0" t="s">
        <v>17</v>
      </c>
      <c r="G340" s="0" t="s">
        <v>1202</v>
      </c>
      <c r="H340" s="0" t="s">
        <v>1203</v>
      </c>
      <c r="I340" s="0" t="s">
        <v>84</v>
      </c>
      <c r="J340" s="1" t="s">
        <v>1190</v>
      </c>
      <c r="K340" s="1" t="s">
        <v>1191</v>
      </c>
      <c r="L340" s="0" t="s">
        <v>1192</v>
      </c>
      <c r="M340" s="0" t="n">
        <v>522342</v>
      </c>
      <c r="N340" s="0" t="n">
        <v>0</v>
      </c>
      <c r="O340" s="0" t="n">
        <v>25</v>
      </c>
    </row>
    <row r="341" customFormat="false" ht="12.8" hidden="false" customHeight="false" outlineLevel="0" collapsed="false">
      <c r="A341" s="0" t="s">
        <v>1079</v>
      </c>
      <c r="B341" s="0" t="n">
        <v>106787962</v>
      </c>
      <c r="C341" s="0" t="n">
        <v>106793198</v>
      </c>
      <c r="D341" s="0" t="s">
        <v>1204</v>
      </c>
      <c r="E341" s="0" t="n">
        <v>0</v>
      </c>
      <c r="F341" s="0" t="s">
        <v>17</v>
      </c>
      <c r="G341" s="0" t="s">
        <v>1205</v>
      </c>
      <c r="H341" s="0" t="s">
        <v>1206</v>
      </c>
      <c r="I341" s="0" t="s">
        <v>84</v>
      </c>
      <c r="J341" s="1" t="s">
        <v>1190</v>
      </c>
      <c r="K341" s="1" t="s">
        <v>1191</v>
      </c>
      <c r="L341" s="0" t="s">
        <v>1192</v>
      </c>
      <c r="M341" s="0" t="n">
        <v>522342</v>
      </c>
      <c r="N341" s="0" t="n">
        <v>0</v>
      </c>
      <c r="O341" s="0" t="n">
        <v>25</v>
      </c>
    </row>
    <row r="342" customFormat="false" ht="12.8" hidden="false" customHeight="false" outlineLevel="0" collapsed="false">
      <c r="A342" s="0" t="s">
        <v>1079</v>
      </c>
      <c r="B342" s="0" t="n">
        <v>106863184</v>
      </c>
      <c r="C342" s="0" t="n">
        <v>106870921</v>
      </c>
      <c r="D342" s="0" t="s">
        <v>1207</v>
      </c>
      <c r="E342" s="0" t="n">
        <v>1</v>
      </c>
      <c r="F342" s="0" t="s">
        <v>25</v>
      </c>
      <c r="G342" s="0" t="s">
        <v>1208</v>
      </c>
      <c r="H342" s="0" t="s">
        <v>1209</v>
      </c>
      <c r="I342" s="0" t="s">
        <v>84</v>
      </c>
      <c r="J342" s="1" t="s">
        <v>1190</v>
      </c>
      <c r="K342" s="1" t="s">
        <v>1191</v>
      </c>
      <c r="L342" s="0" t="s">
        <v>1192</v>
      </c>
      <c r="M342" s="0" t="n">
        <v>522342</v>
      </c>
      <c r="N342" s="0" t="n">
        <v>0</v>
      </c>
      <c r="O342" s="0" t="n">
        <v>25</v>
      </c>
    </row>
    <row r="343" customFormat="false" ht="12.8" hidden="false" customHeight="false" outlineLevel="0" collapsed="false">
      <c r="A343" s="0" t="s">
        <v>1079</v>
      </c>
      <c r="B343" s="0" t="n">
        <v>106871869</v>
      </c>
      <c r="C343" s="0" t="n">
        <v>106876891</v>
      </c>
      <c r="D343" s="0" t="s">
        <v>1210</v>
      </c>
      <c r="E343" s="0" t="n">
        <v>0</v>
      </c>
      <c r="F343" s="0" t="s">
        <v>17</v>
      </c>
      <c r="G343" s="0" t="s">
        <v>1211</v>
      </c>
      <c r="H343" s="0" t="s">
        <v>1212</v>
      </c>
      <c r="I343" s="0" t="s">
        <v>84</v>
      </c>
      <c r="J343" s="1" t="s">
        <v>1190</v>
      </c>
      <c r="K343" s="1" t="s">
        <v>1191</v>
      </c>
      <c r="L343" s="0" t="s">
        <v>1192</v>
      </c>
      <c r="M343" s="0" t="n">
        <v>522342</v>
      </c>
      <c r="N343" s="0" t="n">
        <v>0</v>
      </c>
      <c r="O343" s="0" t="n">
        <v>25</v>
      </c>
    </row>
    <row r="344" customFormat="false" ht="12.8" hidden="false" customHeight="false" outlineLevel="0" collapsed="false">
      <c r="A344" s="0" t="s">
        <v>1079</v>
      </c>
      <c r="B344" s="0" t="n">
        <v>106943910</v>
      </c>
      <c r="C344" s="0" t="n">
        <v>106948312</v>
      </c>
      <c r="D344" s="0" t="s">
        <v>1213</v>
      </c>
      <c r="E344" s="0" t="n">
        <v>0</v>
      </c>
      <c r="F344" s="0" t="s">
        <v>17</v>
      </c>
      <c r="G344" s="0" t="s">
        <v>1214</v>
      </c>
      <c r="H344" s="0" t="s">
        <v>1215</v>
      </c>
      <c r="I344" s="0" t="s">
        <v>84</v>
      </c>
      <c r="J344" s="1" t="s">
        <v>1190</v>
      </c>
      <c r="K344" s="1" t="s">
        <v>1191</v>
      </c>
      <c r="L344" s="0" t="s">
        <v>1192</v>
      </c>
      <c r="M344" s="0" t="n">
        <v>522342</v>
      </c>
      <c r="N344" s="0" t="n">
        <v>0</v>
      </c>
      <c r="O344" s="0" t="n">
        <v>25</v>
      </c>
    </row>
    <row r="345" customFormat="false" ht="12.8" hidden="false" customHeight="false" outlineLevel="0" collapsed="false">
      <c r="A345" s="0" t="s">
        <v>1079</v>
      </c>
      <c r="B345" s="0" t="n">
        <v>106953250</v>
      </c>
      <c r="C345" s="0" t="n">
        <v>106963937</v>
      </c>
      <c r="D345" s="0" t="s">
        <v>1216</v>
      </c>
      <c r="E345" s="0" t="n">
        <v>0</v>
      </c>
      <c r="F345" s="0" t="s">
        <v>17</v>
      </c>
      <c r="G345" s="0" t="s">
        <v>1217</v>
      </c>
      <c r="H345" s="0" t="s">
        <v>1218</v>
      </c>
      <c r="I345" s="0" t="s">
        <v>84</v>
      </c>
      <c r="J345" s="1" t="s">
        <v>1190</v>
      </c>
      <c r="K345" s="1" t="s">
        <v>1191</v>
      </c>
      <c r="L345" s="0" t="s">
        <v>1192</v>
      </c>
      <c r="M345" s="0" t="n">
        <v>522342</v>
      </c>
      <c r="N345" s="0" t="n">
        <v>0</v>
      </c>
      <c r="O345" s="0" t="n">
        <v>25</v>
      </c>
    </row>
    <row r="346" customFormat="false" ht="12.8" hidden="false" customHeight="false" outlineLevel="0" collapsed="false">
      <c r="A346" s="0" t="s">
        <v>1079</v>
      </c>
      <c r="B346" s="0" t="n">
        <v>106995398</v>
      </c>
      <c r="C346" s="0" t="n">
        <v>107006072</v>
      </c>
      <c r="D346" s="0" t="s">
        <v>1219</v>
      </c>
      <c r="E346" s="0" t="n">
        <v>0</v>
      </c>
      <c r="F346" s="0" t="s">
        <v>17</v>
      </c>
      <c r="G346" s="0" t="s">
        <v>1220</v>
      </c>
      <c r="H346" s="0" t="s">
        <v>1221</v>
      </c>
      <c r="I346" s="0" t="s">
        <v>84</v>
      </c>
      <c r="J346" s="1" t="s">
        <v>1190</v>
      </c>
      <c r="K346" s="1" t="s">
        <v>1191</v>
      </c>
      <c r="L346" s="0" t="s">
        <v>1192</v>
      </c>
      <c r="M346" s="0" t="n">
        <v>522342</v>
      </c>
      <c r="N346" s="0" t="n">
        <v>0</v>
      </c>
      <c r="O346" s="0" t="n">
        <v>25</v>
      </c>
    </row>
    <row r="347" customFormat="false" ht="12.8" hidden="false" customHeight="false" outlineLevel="0" collapsed="false">
      <c r="A347" s="0" t="s">
        <v>1079</v>
      </c>
      <c r="B347" s="0" t="n">
        <v>107031173</v>
      </c>
      <c r="C347" s="0" t="n">
        <v>107040994</v>
      </c>
      <c r="D347" s="0" t="s">
        <v>1222</v>
      </c>
      <c r="E347" s="0" t="n">
        <v>0</v>
      </c>
      <c r="F347" s="0" t="s">
        <v>25</v>
      </c>
      <c r="G347" s="0" t="s">
        <v>1223</v>
      </c>
      <c r="H347" s="0" t="s">
        <v>1224</v>
      </c>
      <c r="I347" s="0" t="s">
        <v>84</v>
      </c>
      <c r="J347" s="1" t="s">
        <v>1190</v>
      </c>
      <c r="K347" s="1" t="s">
        <v>1191</v>
      </c>
      <c r="L347" s="0" t="s">
        <v>1192</v>
      </c>
      <c r="M347" s="0" t="n">
        <v>522342</v>
      </c>
      <c r="N347" s="0" t="n">
        <v>0</v>
      </c>
      <c r="O347" s="0" t="n">
        <v>25</v>
      </c>
    </row>
    <row r="348" customFormat="false" ht="12.8" hidden="false" customHeight="false" outlineLevel="0" collapsed="false">
      <c r="A348" s="0" t="s">
        <v>1079</v>
      </c>
      <c r="B348" s="0" t="n">
        <v>107070980</v>
      </c>
      <c r="C348" s="0" t="n">
        <v>107077802</v>
      </c>
      <c r="D348" s="0" t="s">
        <v>1225</v>
      </c>
      <c r="E348" s="0" t="n">
        <v>0</v>
      </c>
      <c r="F348" s="0" t="s">
        <v>25</v>
      </c>
      <c r="G348" s="0" t="s">
        <v>1226</v>
      </c>
      <c r="H348" s="0" t="s">
        <v>1227</v>
      </c>
      <c r="I348" s="0" t="s">
        <v>84</v>
      </c>
      <c r="J348" s="1" t="s">
        <v>1190</v>
      </c>
      <c r="K348" s="1" t="s">
        <v>1191</v>
      </c>
      <c r="L348" s="0" t="s">
        <v>1192</v>
      </c>
      <c r="M348" s="0" t="n">
        <v>522342</v>
      </c>
      <c r="N348" s="0" t="n">
        <v>0</v>
      </c>
      <c r="O348" s="0" t="n">
        <v>25</v>
      </c>
    </row>
    <row r="349" customFormat="false" ht="12.8" hidden="false" customHeight="false" outlineLevel="0" collapsed="false">
      <c r="A349" s="0" t="s">
        <v>1079</v>
      </c>
      <c r="B349" s="0" t="n">
        <v>107138326</v>
      </c>
      <c r="C349" s="0" t="n">
        <v>107150581</v>
      </c>
      <c r="D349" s="0" t="s">
        <v>1228</v>
      </c>
      <c r="E349" s="0" t="n">
        <v>0</v>
      </c>
      <c r="F349" s="0" t="s">
        <v>25</v>
      </c>
      <c r="G349" s="0" t="s">
        <v>1229</v>
      </c>
      <c r="H349" s="0" t="s">
        <v>1230</v>
      </c>
      <c r="I349" s="0" t="s">
        <v>84</v>
      </c>
      <c r="J349" s="1" t="s">
        <v>1190</v>
      </c>
      <c r="K349" s="1" t="s">
        <v>1191</v>
      </c>
      <c r="L349" s="0" t="s">
        <v>1192</v>
      </c>
      <c r="M349" s="0" t="n">
        <v>522342</v>
      </c>
      <c r="N349" s="0" t="n">
        <v>0</v>
      </c>
      <c r="O349" s="0" t="n">
        <v>25</v>
      </c>
    </row>
    <row r="350" customFormat="false" ht="12.8" hidden="false" customHeight="false" outlineLevel="0" collapsed="false">
      <c r="A350" s="0" t="s">
        <v>1079</v>
      </c>
      <c r="B350" s="0" t="n">
        <v>107812262</v>
      </c>
      <c r="C350" s="0" t="n">
        <v>107816336</v>
      </c>
      <c r="D350" s="0" t="s">
        <v>1231</v>
      </c>
      <c r="E350" s="0" t="n">
        <v>0</v>
      </c>
      <c r="F350" s="0" t="s">
        <v>25</v>
      </c>
      <c r="G350" s="0" t="s">
        <v>1232</v>
      </c>
      <c r="H350" s="0" t="s">
        <v>1233</v>
      </c>
      <c r="I350" s="0" t="s">
        <v>1234</v>
      </c>
      <c r="J350" s="1" t="s">
        <v>1235</v>
      </c>
      <c r="K350" s="1" t="s">
        <v>1236</v>
      </c>
      <c r="L350" s="0" t="s">
        <v>1237</v>
      </c>
      <c r="M350" s="0" t="n">
        <v>1120671</v>
      </c>
      <c r="N350" s="0" t="n">
        <v>1</v>
      </c>
      <c r="O350" s="0" t="n">
        <v>42</v>
      </c>
    </row>
    <row r="351" customFormat="false" ht="12.8" hidden="false" customHeight="false" outlineLevel="0" collapsed="false">
      <c r="A351" s="0" t="s">
        <v>1079</v>
      </c>
      <c r="B351" s="0" t="n">
        <v>107820565</v>
      </c>
      <c r="C351" s="0" t="n">
        <v>107825541</v>
      </c>
      <c r="D351" s="0" t="s">
        <v>1238</v>
      </c>
      <c r="E351" s="0" t="n">
        <v>0</v>
      </c>
      <c r="F351" s="0" t="s">
        <v>17</v>
      </c>
      <c r="G351" s="0" t="s">
        <v>1239</v>
      </c>
      <c r="H351" s="0" t="s">
        <v>1240</v>
      </c>
      <c r="I351" s="0" t="s">
        <v>1234</v>
      </c>
      <c r="J351" s="1" t="s">
        <v>1235</v>
      </c>
      <c r="K351" s="1" t="s">
        <v>1236</v>
      </c>
      <c r="L351" s="0" t="s">
        <v>1237</v>
      </c>
      <c r="M351" s="0" t="n">
        <v>1120671</v>
      </c>
      <c r="N351" s="0" t="n">
        <v>1</v>
      </c>
      <c r="O351" s="0" t="n">
        <v>42</v>
      </c>
    </row>
    <row r="352" customFormat="false" ht="12.8" hidden="false" customHeight="false" outlineLevel="0" collapsed="false">
      <c r="A352" s="0" t="s">
        <v>1079</v>
      </c>
      <c r="B352" s="0" t="n">
        <v>107897901</v>
      </c>
      <c r="C352" s="0" t="n">
        <v>107907762</v>
      </c>
      <c r="D352" s="0" t="s">
        <v>1241</v>
      </c>
      <c r="E352" s="0" t="n">
        <v>0</v>
      </c>
      <c r="F352" s="0" t="s">
        <v>25</v>
      </c>
      <c r="G352" s="0" t="s">
        <v>1242</v>
      </c>
      <c r="H352" s="0" t="s">
        <v>1243</v>
      </c>
      <c r="I352" s="0" t="s">
        <v>1234</v>
      </c>
      <c r="J352" s="1" t="s">
        <v>1235</v>
      </c>
      <c r="K352" s="1" t="s">
        <v>1236</v>
      </c>
      <c r="L352" s="0" t="s">
        <v>1237</v>
      </c>
      <c r="M352" s="0" t="n">
        <v>1120671</v>
      </c>
      <c r="N352" s="0" t="n">
        <v>1</v>
      </c>
      <c r="O352" s="0" t="n">
        <v>42</v>
      </c>
    </row>
    <row r="353" customFormat="false" ht="12.8" hidden="false" customHeight="false" outlineLevel="0" collapsed="false">
      <c r="A353" s="0" t="s">
        <v>1079</v>
      </c>
      <c r="B353" s="0" t="n">
        <v>108029964</v>
      </c>
      <c r="C353" s="0" t="n">
        <v>108033989</v>
      </c>
      <c r="D353" s="0" t="s">
        <v>1244</v>
      </c>
      <c r="E353" s="0" t="n">
        <v>0</v>
      </c>
      <c r="F353" s="0" t="s">
        <v>17</v>
      </c>
      <c r="G353" s="0" t="s">
        <v>1245</v>
      </c>
      <c r="H353" s="0" t="s">
        <v>1246</v>
      </c>
      <c r="I353" s="0" t="s">
        <v>1234</v>
      </c>
      <c r="J353" s="1" t="s">
        <v>1235</v>
      </c>
      <c r="K353" s="1" t="s">
        <v>1236</v>
      </c>
      <c r="L353" s="0" t="s">
        <v>1237</v>
      </c>
      <c r="M353" s="0" t="n">
        <v>1120671</v>
      </c>
      <c r="N353" s="0" t="n">
        <v>1</v>
      </c>
      <c r="O353" s="0" t="n">
        <v>42</v>
      </c>
    </row>
    <row r="354" customFormat="false" ht="12.8" hidden="false" customHeight="false" outlineLevel="0" collapsed="false">
      <c r="A354" s="0" t="s">
        <v>1079</v>
      </c>
      <c r="B354" s="0" t="n">
        <v>108050692</v>
      </c>
      <c r="C354" s="0" t="n">
        <v>108056783</v>
      </c>
      <c r="D354" s="0" t="s">
        <v>1247</v>
      </c>
      <c r="E354" s="0" t="n">
        <v>0</v>
      </c>
      <c r="F354" s="0" t="s">
        <v>25</v>
      </c>
      <c r="G354" s="0" t="s">
        <v>1248</v>
      </c>
      <c r="H354" s="0" t="s">
        <v>1249</v>
      </c>
      <c r="I354" s="0" t="s">
        <v>1234</v>
      </c>
      <c r="J354" s="1" t="s">
        <v>1235</v>
      </c>
      <c r="K354" s="1" t="s">
        <v>1236</v>
      </c>
      <c r="L354" s="0" t="s">
        <v>1237</v>
      </c>
      <c r="M354" s="0" t="n">
        <v>1120671</v>
      </c>
      <c r="N354" s="0" t="n">
        <v>1</v>
      </c>
      <c r="O354" s="0" t="n">
        <v>42</v>
      </c>
    </row>
    <row r="355" customFormat="false" ht="12.8" hidden="false" customHeight="false" outlineLevel="0" collapsed="false">
      <c r="A355" s="0" t="s">
        <v>1079</v>
      </c>
      <c r="B355" s="0" t="n">
        <v>108079854</v>
      </c>
      <c r="C355" s="0" t="n">
        <v>108085824</v>
      </c>
      <c r="D355" s="0" t="s">
        <v>1250</v>
      </c>
      <c r="E355" s="0" t="n">
        <v>0</v>
      </c>
      <c r="F355" s="0" t="s">
        <v>25</v>
      </c>
      <c r="G355" s="0" t="s">
        <v>1251</v>
      </c>
      <c r="H355" s="0" t="s">
        <v>1252</v>
      </c>
      <c r="I355" s="0" t="s">
        <v>1234</v>
      </c>
      <c r="J355" s="1" t="s">
        <v>1235</v>
      </c>
      <c r="K355" s="1" t="s">
        <v>1236</v>
      </c>
      <c r="L355" s="0" t="s">
        <v>1237</v>
      </c>
      <c r="M355" s="0" t="n">
        <v>1120671</v>
      </c>
      <c r="N355" s="0" t="n">
        <v>1</v>
      </c>
      <c r="O355" s="0" t="n">
        <v>42</v>
      </c>
    </row>
    <row r="356" customFormat="false" ht="12.8" hidden="false" customHeight="false" outlineLevel="0" collapsed="false">
      <c r="A356" s="0" t="s">
        <v>1079</v>
      </c>
      <c r="B356" s="0" t="n">
        <v>108092998</v>
      </c>
      <c r="C356" s="0" t="n">
        <v>108097586</v>
      </c>
      <c r="D356" s="0" t="s">
        <v>1253</v>
      </c>
      <c r="E356" s="0" t="n">
        <v>0</v>
      </c>
      <c r="F356" s="0" t="s">
        <v>17</v>
      </c>
      <c r="G356" s="0" t="s">
        <v>1254</v>
      </c>
      <c r="H356" s="0" t="s">
        <v>1255</v>
      </c>
      <c r="I356" s="0" t="s">
        <v>1234</v>
      </c>
      <c r="J356" s="1" t="s">
        <v>1235</v>
      </c>
      <c r="K356" s="1" t="s">
        <v>1236</v>
      </c>
      <c r="L356" s="0" t="s">
        <v>1237</v>
      </c>
      <c r="M356" s="0" t="n">
        <v>1120671</v>
      </c>
      <c r="N356" s="0" t="n">
        <v>1</v>
      </c>
      <c r="O356" s="0" t="n">
        <v>42</v>
      </c>
    </row>
    <row r="357" customFormat="false" ht="12.8" hidden="false" customHeight="false" outlineLevel="0" collapsed="false">
      <c r="A357" s="0" t="s">
        <v>1079</v>
      </c>
      <c r="B357" s="0" t="n">
        <v>108100848</v>
      </c>
      <c r="C357" s="0" t="n">
        <v>108105944</v>
      </c>
      <c r="D357" s="0" t="s">
        <v>1256</v>
      </c>
      <c r="E357" s="0" t="n">
        <v>0</v>
      </c>
      <c r="F357" s="0" t="s">
        <v>25</v>
      </c>
      <c r="G357" s="0" t="s">
        <v>1257</v>
      </c>
      <c r="H357" s="0" t="s">
        <v>1258</v>
      </c>
      <c r="I357" s="0" t="s">
        <v>1234</v>
      </c>
      <c r="J357" s="1" t="s">
        <v>1235</v>
      </c>
      <c r="K357" s="1" t="s">
        <v>1236</v>
      </c>
      <c r="L357" s="0" t="s">
        <v>1237</v>
      </c>
      <c r="M357" s="0" t="n">
        <v>1120671</v>
      </c>
      <c r="N357" s="0" t="n">
        <v>1</v>
      </c>
      <c r="O357" s="0" t="n">
        <v>42</v>
      </c>
    </row>
    <row r="358" customFormat="false" ht="12.8" hidden="false" customHeight="false" outlineLevel="0" collapsed="false">
      <c r="A358" s="0" t="s">
        <v>1079</v>
      </c>
      <c r="B358" s="0" t="n">
        <v>108120690</v>
      </c>
      <c r="C358" s="0" t="n">
        <v>108127449</v>
      </c>
      <c r="D358" s="0" t="s">
        <v>1259</v>
      </c>
      <c r="E358" s="0" t="n">
        <v>0</v>
      </c>
      <c r="F358" s="0" t="s">
        <v>17</v>
      </c>
      <c r="G358" s="0" t="s">
        <v>1260</v>
      </c>
      <c r="H358" s="0" t="s">
        <v>1261</v>
      </c>
      <c r="I358" s="0" t="s">
        <v>1234</v>
      </c>
      <c r="J358" s="1" t="s">
        <v>1235</v>
      </c>
      <c r="K358" s="1" t="s">
        <v>1236</v>
      </c>
      <c r="L358" s="0" t="s">
        <v>1237</v>
      </c>
      <c r="M358" s="0" t="n">
        <v>1120671</v>
      </c>
      <c r="N358" s="0" t="n">
        <v>1</v>
      </c>
      <c r="O358" s="0" t="n">
        <v>42</v>
      </c>
    </row>
    <row r="359" customFormat="false" ht="12.8" hidden="false" customHeight="false" outlineLevel="0" collapsed="false">
      <c r="A359" s="0" t="s">
        <v>1079</v>
      </c>
      <c r="B359" s="0" t="n">
        <v>108158917</v>
      </c>
      <c r="C359" s="0" t="n">
        <v>108159871</v>
      </c>
      <c r="D359" s="0" t="s">
        <v>1262</v>
      </c>
      <c r="E359" s="0" t="n">
        <v>0</v>
      </c>
      <c r="F359" s="0" t="s">
        <v>17</v>
      </c>
      <c r="G359" s="0" t="s">
        <v>1263</v>
      </c>
      <c r="H359" s="0" t="s">
        <v>1264</v>
      </c>
      <c r="I359" s="0" t="s">
        <v>1234</v>
      </c>
      <c r="J359" s="1" t="s">
        <v>1235</v>
      </c>
      <c r="K359" s="1" t="s">
        <v>1236</v>
      </c>
      <c r="L359" s="0" t="s">
        <v>1237</v>
      </c>
      <c r="M359" s="0" t="n">
        <v>1120671</v>
      </c>
      <c r="N359" s="0" t="n">
        <v>1</v>
      </c>
      <c r="O359" s="0" t="n">
        <v>42</v>
      </c>
    </row>
    <row r="360" customFormat="false" ht="12.8" hidden="false" customHeight="false" outlineLevel="0" collapsed="false">
      <c r="A360" s="0" t="s">
        <v>1079</v>
      </c>
      <c r="B360" s="0" t="n">
        <v>108171797</v>
      </c>
      <c r="C360" s="0" t="n">
        <v>108172742</v>
      </c>
      <c r="D360" s="0" t="s">
        <v>1265</v>
      </c>
      <c r="E360" s="0" t="n">
        <v>0</v>
      </c>
      <c r="F360" s="0" t="s">
        <v>17</v>
      </c>
      <c r="G360" s="0" t="s">
        <v>1266</v>
      </c>
      <c r="H360" s="0" t="s">
        <v>1267</v>
      </c>
      <c r="I360" s="0" t="s">
        <v>1234</v>
      </c>
      <c r="J360" s="1" t="s">
        <v>1235</v>
      </c>
      <c r="K360" s="1" t="s">
        <v>1236</v>
      </c>
      <c r="L360" s="0" t="s">
        <v>1237</v>
      </c>
      <c r="M360" s="0" t="n">
        <v>1120671</v>
      </c>
      <c r="N360" s="0" t="n">
        <v>1</v>
      </c>
      <c r="O360" s="0" t="n">
        <v>42</v>
      </c>
    </row>
    <row r="361" customFormat="false" ht="12.8" hidden="false" customHeight="false" outlineLevel="0" collapsed="false">
      <c r="A361" s="0" t="s">
        <v>1079</v>
      </c>
      <c r="B361" s="0" t="n">
        <v>108208867</v>
      </c>
      <c r="C361" s="0" t="n">
        <v>108214636</v>
      </c>
      <c r="D361" s="0" t="s">
        <v>1268</v>
      </c>
      <c r="E361" s="0" t="n">
        <v>0</v>
      </c>
      <c r="F361" s="0" t="s">
        <v>17</v>
      </c>
      <c r="G361" s="0" t="s">
        <v>1269</v>
      </c>
      <c r="H361" s="0" t="s">
        <v>1270</v>
      </c>
      <c r="I361" s="0" t="s">
        <v>1234</v>
      </c>
      <c r="J361" s="1" t="s">
        <v>1235</v>
      </c>
      <c r="K361" s="1" t="s">
        <v>1236</v>
      </c>
      <c r="L361" s="0" t="s">
        <v>1237</v>
      </c>
      <c r="M361" s="0" t="n">
        <v>1120671</v>
      </c>
      <c r="N361" s="0" t="n">
        <v>1</v>
      </c>
      <c r="O361" s="0" t="n">
        <v>42</v>
      </c>
    </row>
    <row r="362" customFormat="false" ht="12.8" hidden="false" customHeight="false" outlineLevel="0" collapsed="false">
      <c r="A362" s="0" t="s">
        <v>1079</v>
      </c>
      <c r="B362" s="0" t="n">
        <v>108251616</v>
      </c>
      <c r="C362" s="0" t="n">
        <v>108258347</v>
      </c>
      <c r="D362" s="0" t="s">
        <v>1271</v>
      </c>
      <c r="E362" s="0" t="n">
        <v>0</v>
      </c>
      <c r="F362" s="0" t="s">
        <v>17</v>
      </c>
      <c r="G362" s="0" t="s">
        <v>1272</v>
      </c>
      <c r="H362" s="0" t="s">
        <v>1273</v>
      </c>
      <c r="I362" s="0" t="s">
        <v>1234</v>
      </c>
      <c r="J362" s="1" t="s">
        <v>1235</v>
      </c>
      <c r="K362" s="1" t="s">
        <v>1236</v>
      </c>
      <c r="L362" s="0" t="s">
        <v>1237</v>
      </c>
      <c r="M362" s="0" t="n">
        <v>1120671</v>
      </c>
      <c r="N362" s="0" t="n">
        <v>1</v>
      </c>
      <c r="O362" s="0" t="n">
        <v>42</v>
      </c>
    </row>
    <row r="363" customFormat="false" ht="12.8" hidden="false" customHeight="false" outlineLevel="0" collapsed="false">
      <c r="A363" s="0" t="s">
        <v>1079</v>
      </c>
      <c r="B363" s="0" t="n">
        <v>108313450</v>
      </c>
      <c r="C363" s="0" t="n">
        <v>108318827</v>
      </c>
      <c r="D363" s="0" t="s">
        <v>1274</v>
      </c>
      <c r="E363" s="0" t="n">
        <v>0</v>
      </c>
      <c r="F363" s="0" t="s">
        <v>25</v>
      </c>
      <c r="G363" s="0" t="s">
        <v>1275</v>
      </c>
      <c r="H363" s="0" t="s">
        <v>1276</v>
      </c>
      <c r="I363" s="0" t="s">
        <v>1234</v>
      </c>
      <c r="J363" s="1" t="s">
        <v>1235</v>
      </c>
      <c r="K363" s="1" t="s">
        <v>1236</v>
      </c>
      <c r="L363" s="0" t="s">
        <v>1237</v>
      </c>
      <c r="M363" s="0" t="n">
        <v>1120671</v>
      </c>
      <c r="N363" s="0" t="n">
        <v>1</v>
      </c>
      <c r="O363" s="0" t="n">
        <v>42</v>
      </c>
    </row>
    <row r="364" customFormat="false" ht="12.8" hidden="false" customHeight="false" outlineLevel="0" collapsed="false">
      <c r="A364" s="0" t="s">
        <v>1079</v>
      </c>
      <c r="B364" s="0" t="n">
        <v>108322729</v>
      </c>
      <c r="C364" s="0" t="n">
        <v>108323674</v>
      </c>
      <c r="D364" s="0" t="s">
        <v>1277</v>
      </c>
      <c r="E364" s="0" t="n">
        <v>0</v>
      </c>
      <c r="F364" s="0" t="s">
        <v>17</v>
      </c>
      <c r="G364" s="0" t="s">
        <v>1278</v>
      </c>
      <c r="H364" s="0" t="s">
        <v>1279</v>
      </c>
      <c r="I364" s="0" t="s">
        <v>1234</v>
      </c>
      <c r="J364" s="1" t="s">
        <v>1235</v>
      </c>
      <c r="K364" s="1" t="s">
        <v>1236</v>
      </c>
      <c r="L364" s="0" t="s">
        <v>1237</v>
      </c>
      <c r="M364" s="0" t="n">
        <v>1120671</v>
      </c>
      <c r="N364" s="0" t="n">
        <v>1</v>
      </c>
      <c r="O364" s="0" t="n">
        <v>42</v>
      </c>
    </row>
    <row r="365" customFormat="false" ht="12.8" hidden="false" customHeight="false" outlineLevel="0" collapsed="false">
      <c r="A365" s="0" t="s">
        <v>1079</v>
      </c>
      <c r="B365" s="0" t="n">
        <v>108346034</v>
      </c>
      <c r="C365" s="0" t="n">
        <v>108346979</v>
      </c>
      <c r="D365" s="0" t="s">
        <v>1280</v>
      </c>
      <c r="E365" s="0" t="n">
        <v>0</v>
      </c>
      <c r="F365" s="0" t="s">
        <v>17</v>
      </c>
      <c r="G365" s="0" t="s">
        <v>1281</v>
      </c>
      <c r="H365" s="0" t="s">
        <v>1282</v>
      </c>
      <c r="I365" s="0" t="s">
        <v>1234</v>
      </c>
      <c r="J365" s="1" t="s">
        <v>1235</v>
      </c>
      <c r="K365" s="1" t="s">
        <v>1236</v>
      </c>
      <c r="L365" s="0" t="s">
        <v>1237</v>
      </c>
      <c r="M365" s="0" t="n">
        <v>1120671</v>
      </c>
      <c r="N365" s="0" t="n">
        <v>1</v>
      </c>
      <c r="O365" s="0" t="n">
        <v>42</v>
      </c>
    </row>
    <row r="366" customFormat="false" ht="12.8" hidden="false" customHeight="false" outlineLevel="0" collapsed="false">
      <c r="A366" s="0" t="s">
        <v>1079</v>
      </c>
      <c r="B366" s="0" t="n">
        <v>108365334</v>
      </c>
      <c r="C366" s="0" t="n">
        <v>108368436</v>
      </c>
      <c r="D366" s="0" t="s">
        <v>1283</v>
      </c>
      <c r="E366" s="0" t="n">
        <v>1</v>
      </c>
      <c r="F366" s="0" t="s">
        <v>25</v>
      </c>
      <c r="G366" s="0" t="s">
        <v>1284</v>
      </c>
      <c r="H366" s="0" t="s">
        <v>1285</v>
      </c>
      <c r="I366" s="0" t="s">
        <v>1234</v>
      </c>
      <c r="J366" s="1" t="s">
        <v>1235</v>
      </c>
      <c r="K366" s="1" t="s">
        <v>1236</v>
      </c>
      <c r="L366" s="0" t="s">
        <v>1237</v>
      </c>
      <c r="M366" s="0" t="n">
        <v>1120671</v>
      </c>
      <c r="N366" s="0" t="n">
        <v>1</v>
      </c>
      <c r="O366" s="0" t="n">
        <v>42</v>
      </c>
    </row>
    <row r="367" customFormat="false" ht="12.8" hidden="false" customHeight="false" outlineLevel="0" collapsed="false">
      <c r="A367" s="0" t="s">
        <v>1079</v>
      </c>
      <c r="B367" s="0" t="n">
        <v>108420420</v>
      </c>
      <c r="C367" s="0" t="n">
        <v>108424911</v>
      </c>
      <c r="D367" s="0" t="s">
        <v>1286</v>
      </c>
      <c r="E367" s="0" t="n">
        <v>1</v>
      </c>
      <c r="F367" s="0" t="s">
        <v>25</v>
      </c>
      <c r="G367" s="0" t="s">
        <v>1287</v>
      </c>
      <c r="H367" s="0" t="s">
        <v>1288</v>
      </c>
      <c r="I367" s="0" t="s">
        <v>1234</v>
      </c>
      <c r="J367" s="1" t="s">
        <v>1235</v>
      </c>
      <c r="K367" s="1" t="s">
        <v>1236</v>
      </c>
      <c r="L367" s="0" t="s">
        <v>1237</v>
      </c>
      <c r="M367" s="0" t="n">
        <v>1120671</v>
      </c>
      <c r="N367" s="0" t="n">
        <v>1</v>
      </c>
      <c r="O367" s="0" t="n">
        <v>42</v>
      </c>
    </row>
    <row r="368" customFormat="false" ht="12.8" hidden="false" customHeight="false" outlineLevel="0" collapsed="false">
      <c r="A368" s="0" t="s">
        <v>1079</v>
      </c>
      <c r="B368" s="0" t="n">
        <v>108465325</v>
      </c>
      <c r="C368" s="0" t="n">
        <v>108467585</v>
      </c>
      <c r="D368" s="0" t="s">
        <v>1289</v>
      </c>
      <c r="E368" s="0" t="n">
        <v>0</v>
      </c>
      <c r="F368" s="0" t="s">
        <v>25</v>
      </c>
      <c r="G368" s="0" t="s">
        <v>1290</v>
      </c>
      <c r="H368" s="0" t="s">
        <v>1291</v>
      </c>
      <c r="I368" s="0" t="s">
        <v>1234</v>
      </c>
      <c r="J368" s="1" t="s">
        <v>1235</v>
      </c>
      <c r="K368" s="1" t="s">
        <v>1236</v>
      </c>
      <c r="L368" s="0" t="s">
        <v>1237</v>
      </c>
      <c r="M368" s="0" t="n">
        <v>1120671</v>
      </c>
      <c r="N368" s="0" t="n">
        <v>1</v>
      </c>
      <c r="O368" s="0" t="n">
        <v>42</v>
      </c>
    </row>
    <row r="369" customFormat="false" ht="12.8" hidden="false" customHeight="false" outlineLevel="0" collapsed="false">
      <c r="A369" s="0" t="s">
        <v>1079</v>
      </c>
      <c r="B369" s="0" t="n">
        <v>108520824</v>
      </c>
      <c r="C369" s="0" t="n">
        <v>108525065</v>
      </c>
      <c r="D369" s="0" t="s">
        <v>1292</v>
      </c>
      <c r="E369" s="0" t="n">
        <v>0</v>
      </c>
      <c r="F369" s="0" t="s">
        <v>17</v>
      </c>
      <c r="G369" s="0" t="s">
        <v>1293</v>
      </c>
      <c r="H369" s="0" t="s">
        <v>1294</v>
      </c>
      <c r="I369" s="0" t="s">
        <v>1234</v>
      </c>
      <c r="J369" s="1" t="s">
        <v>1235</v>
      </c>
      <c r="K369" s="1" t="s">
        <v>1236</v>
      </c>
      <c r="L369" s="0" t="s">
        <v>1237</v>
      </c>
      <c r="M369" s="0" t="n">
        <v>1120671</v>
      </c>
      <c r="N369" s="0" t="n">
        <v>1</v>
      </c>
      <c r="O369" s="0" t="n">
        <v>42</v>
      </c>
    </row>
    <row r="370" customFormat="false" ht="12.8" hidden="false" customHeight="false" outlineLevel="0" collapsed="false">
      <c r="A370" s="0" t="s">
        <v>1079</v>
      </c>
      <c r="B370" s="0" t="n">
        <v>108629993</v>
      </c>
      <c r="C370" s="0" t="n">
        <v>108631628</v>
      </c>
      <c r="D370" s="0" t="s">
        <v>1295</v>
      </c>
      <c r="E370" s="0" t="n">
        <v>0</v>
      </c>
      <c r="F370" s="0" t="s">
        <v>25</v>
      </c>
      <c r="G370" s="0" t="s">
        <v>1296</v>
      </c>
      <c r="H370" s="0" t="s">
        <v>1297</v>
      </c>
      <c r="I370" s="0" t="s">
        <v>1234</v>
      </c>
      <c r="J370" s="1" t="s">
        <v>1235</v>
      </c>
      <c r="K370" s="1" t="s">
        <v>1236</v>
      </c>
      <c r="L370" s="0" t="s">
        <v>1237</v>
      </c>
      <c r="M370" s="0" t="n">
        <v>1120671</v>
      </c>
      <c r="N370" s="0" t="n">
        <v>1</v>
      </c>
      <c r="O370" s="0" t="n">
        <v>42</v>
      </c>
    </row>
    <row r="371" customFormat="false" ht="12.8" hidden="false" customHeight="false" outlineLevel="0" collapsed="false">
      <c r="A371" s="0" t="s">
        <v>1079</v>
      </c>
      <c r="B371" s="0" t="n">
        <v>108750972</v>
      </c>
      <c r="C371" s="0" t="n">
        <v>108756800</v>
      </c>
      <c r="D371" s="0" t="s">
        <v>1298</v>
      </c>
      <c r="E371" s="0" t="n">
        <v>0</v>
      </c>
      <c r="F371" s="0" t="s">
        <v>25</v>
      </c>
      <c r="G371" s="0" t="s">
        <v>1299</v>
      </c>
      <c r="H371" s="0" t="s">
        <v>1300</v>
      </c>
      <c r="I371" s="0" t="s">
        <v>1234</v>
      </c>
      <c r="J371" s="1" t="s">
        <v>1235</v>
      </c>
      <c r="K371" s="1" t="s">
        <v>1236</v>
      </c>
      <c r="L371" s="0" t="s">
        <v>1237</v>
      </c>
      <c r="M371" s="0" t="n">
        <v>1120671</v>
      </c>
      <c r="N371" s="0" t="n">
        <v>1</v>
      </c>
      <c r="O371" s="0" t="n">
        <v>42</v>
      </c>
    </row>
    <row r="372" customFormat="false" ht="12.8" hidden="false" customHeight="false" outlineLevel="0" collapsed="false">
      <c r="A372" s="0" t="s">
        <v>1079</v>
      </c>
      <c r="B372" s="0" t="n">
        <v>108867207</v>
      </c>
      <c r="C372" s="0" t="n">
        <v>108872379</v>
      </c>
      <c r="D372" s="0" t="s">
        <v>1301</v>
      </c>
      <c r="E372" s="0" t="n">
        <v>0</v>
      </c>
      <c r="F372" s="0" t="s">
        <v>17</v>
      </c>
      <c r="G372" s="0" t="s">
        <v>1302</v>
      </c>
      <c r="H372" s="0" t="s">
        <v>1303</v>
      </c>
      <c r="I372" s="0" t="s">
        <v>1234</v>
      </c>
      <c r="J372" s="1" t="s">
        <v>1235</v>
      </c>
      <c r="K372" s="1" t="s">
        <v>1236</v>
      </c>
      <c r="L372" s="0" t="s">
        <v>1237</v>
      </c>
      <c r="M372" s="0" t="n">
        <v>1120671</v>
      </c>
      <c r="N372" s="0" t="n">
        <v>1</v>
      </c>
      <c r="O372" s="0" t="n">
        <v>42</v>
      </c>
    </row>
    <row r="373" customFormat="false" ht="12.8" hidden="false" customHeight="false" outlineLevel="0" collapsed="false">
      <c r="A373" s="0" t="s">
        <v>1079</v>
      </c>
      <c r="B373" s="0" t="n">
        <v>108880187</v>
      </c>
      <c r="C373" s="0" t="n">
        <v>108885006</v>
      </c>
      <c r="D373" s="0" t="s">
        <v>1304</v>
      </c>
      <c r="E373" s="0" t="n">
        <v>0</v>
      </c>
      <c r="F373" s="0" t="s">
        <v>17</v>
      </c>
      <c r="G373" s="0" t="s">
        <v>1305</v>
      </c>
      <c r="H373" s="0" t="s">
        <v>1306</v>
      </c>
      <c r="I373" s="0" t="s">
        <v>1234</v>
      </c>
      <c r="J373" s="1" t="s">
        <v>1235</v>
      </c>
      <c r="K373" s="1" t="s">
        <v>1236</v>
      </c>
      <c r="L373" s="0" t="s">
        <v>1237</v>
      </c>
      <c r="M373" s="0" t="n">
        <v>1120671</v>
      </c>
      <c r="N373" s="0" t="n">
        <v>1</v>
      </c>
      <c r="O373" s="0" t="n">
        <v>42</v>
      </c>
    </row>
    <row r="374" customFormat="false" ht="12.8" hidden="false" customHeight="false" outlineLevel="0" collapsed="false">
      <c r="A374" s="0" t="s">
        <v>1079</v>
      </c>
      <c r="B374" s="0" t="n">
        <v>140159998</v>
      </c>
      <c r="C374" s="0" t="n">
        <v>140164764</v>
      </c>
      <c r="D374" s="0" t="s">
        <v>1307</v>
      </c>
      <c r="E374" s="0" t="n">
        <v>0</v>
      </c>
      <c r="F374" s="0" t="s">
        <v>17</v>
      </c>
      <c r="G374" s="0" t="s">
        <v>1308</v>
      </c>
      <c r="H374" s="0" t="s">
        <v>1309</v>
      </c>
      <c r="I374" s="0" t="s">
        <v>1310</v>
      </c>
      <c r="J374" s="1" t="s">
        <v>1311</v>
      </c>
      <c r="K374" s="1" t="s">
        <v>1312</v>
      </c>
      <c r="L374" s="0" t="s">
        <v>1313</v>
      </c>
      <c r="M374" s="0" t="n">
        <v>63605</v>
      </c>
      <c r="N374" s="0" t="n">
        <v>1</v>
      </c>
      <c r="O374" s="0" t="n">
        <v>3</v>
      </c>
    </row>
    <row r="375" customFormat="false" ht="12.8" hidden="false" customHeight="false" outlineLevel="0" collapsed="false">
      <c r="A375" s="0" t="s">
        <v>1079</v>
      </c>
      <c r="B375" s="0" t="n">
        <v>140320857</v>
      </c>
      <c r="C375" s="0" t="n">
        <v>140327625</v>
      </c>
      <c r="D375" s="0" t="s">
        <v>1314</v>
      </c>
      <c r="E375" s="0" t="n">
        <v>8</v>
      </c>
      <c r="F375" s="0" t="s">
        <v>25</v>
      </c>
      <c r="G375" s="0" t="s">
        <v>1315</v>
      </c>
      <c r="H375" s="0" t="s">
        <v>1316</v>
      </c>
      <c r="I375" s="0" t="s">
        <v>84</v>
      </c>
      <c r="J375" s="1" t="s">
        <v>1317</v>
      </c>
      <c r="K375" s="1" t="s">
        <v>1318</v>
      </c>
      <c r="L375" s="0" t="s">
        <v>1319</v>
      </c>
      <c r="M375" s="0" t="n">
        <v>464030</v>
      </c>
      <c r="N375" s="0" t="n">
        <v>0</v>
      </c>
      <c r="O375" s="0" t="n">
        <v>16</v>
      </c>
    </row>
    <row r="376" customFormat="false" ht="12.8" hidden="false" customHeight="false" outlineLevel="0" collapsed="false">
      <c r="A376" s="0" t="s">
        <v>1079</v>
      </c>
      <c r="B376" s="0" t="n">
        <v>140334016</v>
      </c>
      <c r="C376" s="0" t="n">
        <v>140338551</v>
      </c>
      <c r="D376" s="0" t="s">
        <v>1320</v>
      </c>
      <c r="E376" s="0" t="n">
        <v>0</v>
      </c>
      <c r="F376" s="0" t="s">
        <v>25</v>
      </c>
      <c r="G376" s="0" t="s">
        <v>1321</v>
      </c>
      <c r="H376" s="0" t="s">
        <v>1322</v>
      </c>
      <c r="I376" s="0" t="s">
        <v>84</v>
      </c>
      <c r="J376" s="1" t="s">
        <v>1317</v>
      </c>
      <c r="K376" s="1" t="s">
        <v>1318</v>
      </c>
      <c r="L376" s="0" t="s">
        <v>1319</v>
      </c>
      <c r="M376" s="0" t="n">
        <v>464030</v>
      </c>
      <c r="N376" s="0" t="n">
        <v>0</v>
      </c>
      <c r="O376" s="0" t="n">
        <v>16</v>
      </c>
    </row>
    <row r="377" customFormat="false" ht="12.8" hidden="false" customHeight="false" outlineLevel="0" collapsed="false">
      <c r="A377" s="0" t="s">
        <v>1079</v>
      </c>
      <c r="B377" s="0" t="n">
        <v>140371871</v>
      </c>
      <c r="C377" s="0" t="n">
        <v>140376331</v>
      </c>
      <c r="D377" s="0" t="s">
        <v>1323</v>
      </c>
      <c r="E377" s="0" t="n">
        <v>0</v>
      </c>
      <c r="F377" s="0" t="s">
        <v>17</v>
      </c>
      <c r="G377" s="0" t="s">
        <v>1324</v>
      </c>
      <c r="H377" s="0" t="s">
        <v>1325</v>
      </c>
      <c r="I377" s="0" t="s">
        <v>84</v>
      </c>
      <c r="J377" s="1" t="s">
        <v>1317</v>
      </c>
      <c r="K377" s="1" t="s">
        <v>1318</v>
      </c>
      <c r="L377" s="0" t="s">
        <v>1319</v>
      </c>
      <c r="M377" s="0" t="n">
        <v>464030</v>
      </c>
      <c r="N377" s="0" t="n">
        <v>0</v>
      </c>
      <c r="O377" s="0" t="n">
        <v>16</v>
      </c>
    </row>
    <row r="378" customFormat="false" ht="12.8" hidden="false" customHeight="false" outlineLevel="0" collapsed="false">
      <c r="A378" s="0" t="s">
        <v>1079</v>
      </c>
      <c r="B378" s="0" t="n">
        <v>140399044</v>
      </c>
      <c r="C378" s="0" t="n">
        <v>140402918</v>
      </c>
      <c r="D378" s="0" t="s">
        <v>1326</v>
      </c>
      <c r="E378" s="0" t="n">
        <v>0</v>
      </c>
      <c r="F378" s="0" t="s">
        <v>17</v>
      </c>
      <c r="G378" s="0" t="s">
        <v>1327</v>
      </c>
      <c r="H378" s="0" t="s">
        <v>1328</v>
      </c>
      <c r="I378" s="0" t="s">
        <v>84</v>
      </c>
      <c r="J378" s="1" t="s">
        <v>1317</v>
      </c>
      <c r="K378" s="1" t="s">
        <v>1318</v>
      </c>
      <c r="L378" s="0" t="s">
        <v>1319</v>
      </c>
      <c r="M378" s="0" t="n">
        <v>464030</v>
      </c>
      <c r="N378" s="0" t="n">
        <v>0</v>
      </c>
      <c r="O378" s="0" t="n">
        <v>16</v>
      </c>
    </row>
    <row r="379" customFormat="false" ht="12.8" hidden="false" customHeight="false" outlineLevel="0" collapsed="false">
      <c r="A379" s="0" t="s">
        <v>1079</v>
      </c>
      <c r="B379" s="0" t="n">
        <v>140415709</v>
      </c>
      <c r="C379" s="0" t="n">
        <v>140421639</v>
      </c>
      <c r="D379" s="0" t="s">
        <v>1329</v>
      </c>
      <c r="E379" s="0" t="n">
        <v>0</v>
      </c>
      <c r="F379" s="0" t="s">
        <v>17</v>
      </c>
      <c r="G379" s="0" t="s">
        <v>1330</v>
      </c>
      <c r="H379" s="0" t="s">
        <v>1331</v>
      </c>
      <c r="I379" s="0" t="s">
        <v>84</v>
      </c>
      <c r="J379" s="1" t="s">
        <v>1317</v>
      </c>
      <c r="K379" s="1" t="s">
        <v>1318</v>
      </c>
      <c r="L379" s="0" t="s">
        <v>1319</v>
      </c>
      <c r="M379" s="0" t="n">
        <v>464030</v>
      </c>
      <c r="N379" s="0" t="n">
        <v>0</v>
      </c>
      <c r="O379" s="0" t="n">
        <v>16</v>
      </c>
    </row>
    <row r="380" customFormat="false" ht="12.8" hidden="false" customHeight="false" outlineLevel="0" collapsed="false">
      <c r="A380" s="0" t="s">
        <v>1079</v>
      </c>
      <c r="B380" s="0" t="n">
        <v>140463369</v>
      </c>
      <c r="C380" s="0" t="n">
        <v>140468126</v>
      </c>
      <c r="D380" s="0" t="s">
        <v>1332</v>
      </c>
      <c r="E380" s="0" t="n">
        <v>0</v>
      </c>
      <c r="F380" s="0" t="s">
        <v>25</v>
      </c>
      <c r="G380" s="0" t="s">
        <v>1333</v>
      </c>
      <c r="H380" s="0" t="s">
        <v>1334</v>
      </c>
      <c r="I380" s="0" t="s">
        <v>84</v>
      </c>
      <c r="J380" s="1" t="s">
        <v>1317</v>
      </c>
      <c r="K380" s="1" t="s">
        <v>1318</v>
      </c>
      <c r="L380" s="0" t="s">
        <v>1319</v>
      </c>
      <c r="M380" s="0" t="n">
        <v>464030</v>
      </c>
      <c r="N380" s="0" t="n">
        <v>0</v>
      </c>
      <c r="O380" s="0" t="n">
        <v>16</v>
      </c>
    </row>
    <row r="381" customFormat="false" ht="12.8" hidden="false" customHeight="false" outlineLevel="0" collapsed="false">
      <c r="A381" s="0" t="s">
        <v>1079</v>
      </c>
      <c r="B381" s="0" t="n">
        <v>140500848</v>
      </c>
      <c r="C381" s="0" t="n">
        <v>140507396</v>
      </c>
      <c r="D381" s="0" t="s">
        <v>1335</v>
      </c>
      <c r="E381" s="0" t="n">
        <v>0</v>
      </c>
      <c r="F381" s="0" t="s">
        <v>17</v>
      </c>
      <c r="G381" s="0" t="s">
        <v>1336</v>
      </c>
      <c r="H381" s="0" t="s">
        <v>1337</v>
      </c>
      <c r="I381" s="0" t="s">
        <v>84</v>
      </c>
      <c r="J381" s="1" t="s">
        <v>1317</v>
      </c>
      <c r="K381" s="1" t="s">
        <v>1318</v>
      </c>
      <c r="L381" s="0" t="s">
        <v>1319</v>
      </c>
      <c r="M381" s="0" t="n">
        <v>464030</v>
      </c>
      <c r="N381" s="0" t="n">
        <v>0</v>
      </c>
      <c r="O381" s="0" t="n">
        <v>16</v>
      </c>
    </row>
    <row r="382" customFormat="false" ht="12.8" hidden="false" customHeight="false" outlineLevel="0" collapsed="false">
      <c r="A382" s="0" t="s">
        <v>1079</v>
      </c>
      <c r="B382" s="0" t="n">
        <v>140567885</v>
      </c>
      <c r="C382" s="0" t="n">
        <v>140575793</v>
      </c>
      <c r="D382" s="0" t="s">
        <v>1338</v>
      </c>
      <c r="E382" s="0" t="n">
        <v>0</v>
      </c>
      <c r="F382" s="0" t="s">
        <v>25</v>
      </c>
      <c r="G382" s="0" t="s">
        <v>1339</v>
      </c>
      <c r="H382" s="0" t="s">
        <v>1340</v>
      </c>
      <c r="I382" s="0" t="s">
        <v>84</v>
      </c>
      <c r="J382" s="1" t="s">
        <v>1317</v>
      </c>
      <c r="K382" s="1" t="s">
        <v>1318</v>
      </c>
      <c r="L382" s="0" t="s">
        <v>1319</v>
      </c>
      <c r="M382" s="0" t="n">
        <v>464030</v>
      </c>
      <c r="N382" s="0" t="n">
        <v>0</v>
      </c>
      <c r="O382" s="0" t="n">
        <v>16</v>
      </c>
    </row>
    <row r="383" customFormat="false" ht="12.8" hidden="false" customHeight="false" outlineLevel="0" collapsed="false">
      <c r="A383" s="0" t="s">
        <v>1079</v>
      </c>
      <c r="B383" s="0" t="n">
        <v>140601268</v>
      </c>
      <c r="C383" s="0" t="n">
        <v>140617678</v>
      </c>
      <c r="D383" s="0" t="s">
        <v>1341</v>
      </c>
      <c r="E383" s="0" t="n">
        <v>0</v>
      </c>
      <c r="F383" s="0" t="s">
        <v>25</v>
      </c>
      <c r="G383" s="0" t="s">
        <v>1342</v>
      </c>
      <c r="H383" s="0" t="s">
        <v>1343</v>
      </c>
      <c r="I383" s="0" t="s">
        <v>84</v>
      </c>
      <c r="J383" s="1" t="s">
        <v>1317</v>
      </c>
      <c r="K383" s="1" t="s">
        <v>1318</v>
      </c>
      <c r="L383" s="0" t="s">
        <v>1319</v>
      </c>
      <c r="M383" s="0" t="n">
        <v>464030</v>
      </c>
      <c r="N383" s="0" t="n">
        <v>0</v>
      </c>
      <c r="O383" s="0" t="n">
        <v>16</v>
      </c>
    </row>
    <row r="384" customFormat="false" ht="12.8" hidden="false" customHeight="false" outlineLevel="0" collapsed="false">
      <c r="A384" s="0" t="s">
        <v>1079</v>
      </c>
      <c r="B384" s="0" t="n">
        <v>140628976</v>
      </c>
      <c r="C384" s="0" t="n">
        <v>140638798</v>
      </c>
      <c r="D384" s="0" t="s">
        <v>1344</v>
      </c>
      <c r="E384" s="0" t="n">
        <v>0</v>
      </c>
      <c r="F384" s="0" t="s">
        <v>25</v>
      </c>
      <c r="G384" s="0" t="s">
        <v>1345</v>
      </c>
      <c r="H384" s="0" t="s">
        <v>1346</v>
      </c>
      <c r="I384" s="0" t="s">
        <v>84</v>
      </c>
      <c r="J384" s="1" t="s">
        <v>1317</v>
      </c>
      <c r="K384" s="1" t="s">
        <v>1318</v>
      </c>
      <c r="L384" s="0" t="s">
        <v>1319</v>
      </c>
      <c r="M384" s="0" t="n">
        <v>464030</v>
      </c>
      <c r="N384" s="0" t="n">
        <v>0</v>
      </c>
      <c r="O384" s="0" t="n">
        <v>16</v>
      </c>
    </row>
    <row r="385" customFormat="false" ht="12.8" hidden="false" customHeight="false" outlineLevel="0" collapsed="false">
      <c r="A385" s="0" t="s">
        <v>1079</v>
      </c>
      <c r="B385" s="0" t="n">
        <v>140646451</v>
      </c>
      <c r="C385" s="0" t="n">
        <v>140653085</v>
      </c>
      <c r="D385" s="0" t="s">
        <v>1347</v>
      </c>
      <c r="E385" s="0" t="n">
        <v>1</v>
      </c>
      <c r="F385" s="0" t="s">
        <v>25</v>
      </c>
      <c r="G385" s="0" t="s">
        <v>1348</v>
      </c>
      <c r="H385" s="0" t="s">
        <v>1349</v>
      </c>
      <c r="I385" s="0" t="s">
        <v>84</v>
      </c>
      <c r="J385" s="1" t="s">
        <v>1317</v>
      </c>
      <c r="K385" s="1" t="s">
        <v>1318</v>
      </c>
      <c r="L385" s="0" t="s">
        <v>1319</v>
      </c>
      <c r="M385" s="0" t="n">
        <v>464030</v>
      </c>
      <c r="N385" s="0" t="n">
        <v>0</v>
      </c>
      <c r="O385" s="0" t="n">
        <v>16</v>
      </c>
    </row>
    <row r="386" customFormat="false" ht="12.8" hidden="false" customHeight="false" outlineLevel="0" collapsed="false">
      <c r="A386" s="0" t="s">
        <v>1079</v>
      </c>
      <c r="B386" s="0" t="n">
        <v>140659929</v>
      </c>
      <c r="C386" s="0" t="n">
        <v>140678580</v>
      </c>
      <c r="D386" s="0" t="s">
        <v>1350</v>
      </c>
      <c r="E386" s="0" t="n">
        <v>0</v>
      </c>
      <c r="F386" s="0" t="s">
        <v>25</v>
      </c>
      <c r="G386" s="0" t="s">
        <v>1351</v>
      </c>
      <c r="H386" s="0" t="s">
        <v>1352</v>
      </c>
      <c r="I386" s="0" t="s">
        <v>84</v>
      </c>
      <c r="J386" s="1" t="s">
        <v>1317</v>
      </c>
      <c r="K386" s="1" t="s">
        <v>1318</v>
      </c>
      <c r="L386" s="0" t="s">
        <v>1319</v>
      </c>
      <c r="M386" s="0" t="n">
        <v>464030</v>
      </c>
      <c r="N386" s="0" t="n">
        <v>0</v>
      </c>
      <c r="O386" s="0" t="n">
        <v>16</v>
      </c>
    </row>
    <row r="387" customFormat="false" ht="12.8" hidden="false" customHeight="false" outlineLevel="0" collapsed="false">
      <c r="A387" s="0" t="s">
        <v>1079</v>
      </c>
      <c r="B387" s="0" t="n">
        <v>140697266</v>
      </c>
      <c r="C387" s="0" t="n">
        <v>140705606</v>
      </c>
      <c r="D387" s="0" t="s">
        <v>1353</v>
      </c>
      <c r="E387" s="0" t="n">
        <v>0</v>
      </c>
      <c r="F387" s="0" t="s">
        <v>25</v>
      </c>
      <c r="G387" s="0" t="s">
        <v>1354</v>
      </c>
      <c r="H387" s="0" t="s">
        <v>1355</v>
      </c>
      <c r="I387" s="0" t="s">
        <v>84</v>
      </c>
      <c r="J387" s="1" t="s">
        <v>1317</v>
      </c>
      <c r="K387" s="1" t="s">
        <v>1318</v>
      </c>
      <c r="L387" s="0" t="s">
        <v>1319</v>
      </c>
      <c r="M387" s="0" t="n">
        <v>464030</v>
      </c>
      <c r="N387" s="0" t="n">
        <v>0</v>
      </c>
      <c r="O387" s="0" t="n">
        <v>16</v>
      </c>
    </row>
    <row r="388" customFormat="false" ht="12.8" hidden="false" customHeight="false" outlineLevel="0" collapsed="false">
      <c r="A388" s="0" t="s">
        <v>1356</v>
      </c>
      <c r="B388" s="0" t="n">
        <v>72041217</v>
      </c>
      <c r="C388" s="0" t="n">
        <v>72060630</v>
      </c>
      <c r="D388" s="0" t="s">
        <v>1357</v>
      </c>
      <c r="E388" s="0" t="n">
        <v>0</v>
      </c>
      <c r="F388" s="0" t="s">
        <v>25</v>
      </c>
      <c r="G388" s="0" t="s">
        <v>1358</v>
      </c>
      <c r="H388" s="0" t="s">
        <v>1359</v>
      </c>
      <c r="I388" s="0" t="s">
        <v>84</v>
      </c>
      <c r="J388" s="1" t="s">
        <v>1360</v>
      </c>
      <c r="K388" s="1" t="s">
        <v>1361</v>
      </c>
      <c r="L388" s="0" t="s">
        <v>1362</v>
      </c>
      <c r="M388" s="0" t="n">
        <v>125663</v>
      </c>
      <c r="N388" s="0" t="n">
        <v>0</v>
      </c>
      <c r="O388" s="0" t="n">
        <v>3</v>
      </c>
    </row>
    <row r="389" customFormat="false" ht="12.8" hidden="false" customHeight="false" outlineLevel="0" collapsed="false">
      <c r="A389" s="0" t="s">
        <v>1356</v>
      </c>
      <c r="B389" s="0" t="n">
        <v>72083176</v>
      </c>
      <c r="C389" s="0" t="n">
        <v>72103084</v>
      </c>
      <c r="D389" s="0" t="s">
        <v>1363</v>
      </c>
      <c r="E389" s="0" t="n">
        <v>0</v>
      </c>
      <c r="F389" s="0" t="s">
        <v>25</v>
      </c>
      <c r="G389" s="0" t="s">
        <v>1364</v>
      </c>
      <c r="H389" s="0" t="s">
        <v>1365</v>
      </c>
      <c r="I389" s="0" t="s">
        <v>84</v>
      </c>
      <c r="J389" s="1" t="s">
        <v>1360</v>
      </c>
      <c r="K389" s="1" t="s">
        <v>1361</v>
      </c>
      <c r="L389" s="0" t="s">
        <v>1362</v>
      </c>
      <c r="M389" s="0" t="n">
        <v>125663</v>
      </c>
      <c r="N389" s="0" t="n">
        <v>0</v>
      </c>
      <c r="O389" s="0" t="n">
        <v>3</v>
      </c>
    </row>
    <row r="390" customFormat="false" ht="12.8" hidden="false" customHeight="false" outlineLevel="0" collapsed="false">
      <c r="A390" s="0" t="s">
        <v>1356</v>
      </c>
      <c r="B390" s="0" t="n">
        <v>85225987</v>
      </c>
      <c r="C390" s="0" t="n">
        <v>85231509</v>
      </c>
      <c r="D390" s="0" t="s">
        <v>1366</v>
      </c>
      <c r="E390" s="0" t="n">
        <v>0</v>
      </c>
      <c r="F390" s="0" t="s">
        <v>25</v>
      </c>
      <c r="G390" s="0" t="s">
        <v>1367</v>
      </c>
      <c r="H390" s="0" t="s">
        <v>1368</v>
      </c>
      <c r="I390" s="0" t="s">
        <v>84</v>
      </c>
      <c r="J390" s="1" t="s">
        <v>1369</v>
      </c>
      <c r="K390" s="1" t="s">
        <v>1370</v>
      </c>
      <c r="L390" s="0" t="s">
        <v>1371</v>
      </c>
      <c r="M390" s="0" t="n">
        <v>86767</v>
      </c>
      <c r="N390" s="0" t="n">
        <v>0</v>
      </c>
      <c r="O390" s="0" t="n">
        <v>1</v>
      </c>
    </row>
    <row r="391" customFormat="false" ht="12.8" hidden="false" customHeight="false" outlineLevel="0" collapsed="false">
      <c r="A391" s="0" t="s">
        <v>1372</v>
      </c>
      <c r="B391" s="0" t="n">
        <v>18751506</v>
      </c>
      <c r="C391" s="0" t="n">
        <v>18763996</v>
      </c>
      <c r="D391" s="0" t="s">
        <v>1373</v>
      </c>
      <c r="E391" s="0" t="n">
        <v>0</v>
      </c>
      <c r="F391" s="0" t="s">
        <v>17</v>
      </c>
      <c r="G391" s="0" t="s">
        <v>1374</v>
      </c>
      <c r="H391" s="0" t="s">
        <v>1375</v>
      </c>
      <c r="I391" s="0" t="s">
        <v>1376</v>
      </c>
      <c r="J391" s="1" t="s">
        <v>1377</v>
      </c>
      <c r="K391" s="1" t="s">
        <v>1378</v>
      </c>
      <c r="L391" s="0" t="s">
        <v>1379</v>
      </c>
      <c r="M391" s="0" t="n">
        <v>1832248</v>
      </c>
      <c r="N391" s="0" t="n">
        <v>1</v>
      </c>
      <c r="O391" s="0" t="n">
        <v>38</v>
      </c>
    </row>
    <row r="392" customFormat="false" ht="12.8" hidden="false" customHeight="false" outlineLevel="0" collapsed="false">
      <c r="A392" s="0" t="s">
        <v>1372</v>
      </c>
      <c r="B392" s="0" t="n">
        <v>18814727</v>
      </c>
      <c r="C392" s="0" t="n">
        <v>18819526</v>
      </c>
      <c r="D392" s="0" t="s">
        <v>1380</v>
      </c>
      <c r="E392" s="0" t="n">
        <v>0</v>
      </c>
      <c r="F392" s="0" t="s">
        <v>17</v>
      </c>
      <c r="G392" s="0" t="s">
        <v>1381</v>
      </c>
      <c r="H392" s="0" t="s">
        <v>1382</v>
      </c>
      <c r="I392" s="0" t="s">
        <v>1376</v>
      </c>
      <c r="J392" s="1" t="s">
        <v>1377</v>
      </c>
      <c r="K392" s="1" t="s">
        <v>1378</v>
      </c>
      <c r="L392" s="0" t="s">
        <v>1379</v>
      </c>
      <c r="M392" s="0" t="n">
        <v>1832248</v>
      </c>
      <c r="N392" s="0" t="n">
        <v>1</v>
      </c>
      <c r="O392" s="0" t="n">
        <v>38</v>
      </c>
    </row>
    <row r="393" customFormat="false" ht="12.8" hidden="false" customHeight="false" outlineLevel="0" collapsed="false">
      <c r="A393" s="0" t="s">
        <v>1372</v>
      </c>
      <c r="B393" s="0" t="n">
        <v>18854932</v>
      </c>
      <c r="C393" s="0" t="n">
        <v>18859080</v>
      </c>
      <c r="D393" s="0" t="s">
        <v>1383</v>
      </c>
      <c r="E393" s="0" t="n">
        <v>0</v>
      </c>
      <c r="F393" s="0" t="s">
        <v>25</v>
      </c>
      <c r="G393" s="0" t="s">
        <v>1384</v>
      </c>
      <c r="H393" s="0" t="s">
        <v>1385</v>
      </c>
      <c r="I393" s="0" t="s">
        <v>1376</v>
      </c>
      <c r="J393" s="1" t="s">
        <v>1377</v>
      </c>
      <c r="K393" s="1" t="s">
        <v>1378</v>
      </c>
      <c r="L393" s="0" t="s">
        <v>1379</v>
      </c>
      <c r="M393" s="0" t="n">
        <v>1832248</v>
      </c>
      <c r="N393" s="0" t="n">
        <v>1</v>
      </c>
      <c r="O393" s="0" t="n">
        <v>38</v>
      </c>
    </row>
    <row r="394" customFormat="false" ht="12.8" hidden="false" customHeight="false" outlineLevel="0" collapsed="false">
      <c r="A394" s="0" t="s">
        <v>1372</v>
      </c>
      <c r="B394" s="0" t="n">
        <v>19120381</v>
      </c>
      <c r="C394" s="0" t="n">
        <v>19125938</v>
      </c>
      <c r="D394" s="0" t="s">
        <v>1386</v>
      </c>
      <c r="E394" s="0" t="n">
        <v>1</v>
      </c>
      <c r="F394" s="0" t="s">
        <v>25</v>
      </c>
      <c r="G394" s="0" t="s">
        <v>1387</v>
      </c>
      <c r="H394" s="0" t="s">
        <v>1388</v>
      </c>
      <c r="I394" s="0" t="s">
        <v>1376</v>
      </c>
      <c r="J394" s="1" t="s">
        <v>1377</v>
      </c>
      <c r="K394" s="1" t="s">
        <v>1378</v>
      </c>
      <c r="L394" s="0" t="s">
        <v>1379</v>
      </c>
      <c r="M394" s="0" t="n">
        <v>1832248</v>
      </c>
      <c r="N394" s="0" t="n">
        <v>1</v>
      </c>
      <c r="O394" s="0" t="n">
        <v>38</v>
      </c>
    </row>
    <row r="395" customFormat="false" ht="12.8" hidden="false" customHeight="false" outlineLevel="0" collapsed="false">
      <c r="A395" s="0" t="s">
        <v>1372</v>
      </c>
      <c r="B395" s="0" t="n">
        <v>19357064</v>
      </c>
      <c r="C395" s="0" t="n">
        <v>19364005</v>
      </c>
      <c r="D395" s="0" t="s">
        <v>1389</v>
      </c>
      <c r="E395" s="0" t="n">
        <v>0</v>
      </c>
      <c r="F395" s="0" t="s">
        <v>17</v>
      </c>
      <c r="G395" s="0" t="s">
        <v>1390</v>
      </c>
      <c r="H395" s="0" t="s">
        <v>1391</v>
      </c>
      <c r="I395" s="0" t="s">
        <v>1376</v>
      </c>
      <c r="J395" s="1" t="s">
        <v>1377</v>
      </c>
      <c r="K395" s="1" t="s">
        <v>1378</v>
      </c>
      <c r="L395" s="0" t="s">
        <v>1379</v>
      </c>
      <c r="M395" s="0" t="n">
        <v>1832248</v>
      </c>
      <c r="N395" s="0" t="n">
        <v>1</v>
      </c>
      <c r="O395" s="0" t="n">
        <v>38</v>
      </c>
    </row>
    <row r="396" customFormat="false" ht="12.8" hidden="false" customHeight="false" outlineLevel="0" collapsed="false">
      <c r="A396" s="0" t="s">
        <v>1372</v>
      </c>
      <c r="B396" s="0" t="n">
        <v>19440265</v>
      </c>
      <c r="C396" s="0" t="n">
        <v>19446923</v>
      </c>
      <c r="D396" s="0" t="s">
        <v>1392</v>
      </c>
      <c r="E396" s="0" t="n">
        <v>0</v>
      </c>
      <c r="F396" s="0" t="s">
        <v>25</v>
      </c>
      <c r="G396" s="0" t="s">
        <v>1393</v>
      </c>
      <c r="H396" s="0" t="s">
        <v>1394</v>
      </c>
      <c r="I396" s="0" t="s">
        <v>1376</v>
      </c>
      <c r="J396" s="1" t="s">
        <v>1377</v>
      </c>
      <c r="K396" s="1" t="s">
        <v>1378</v>
      </c>
      <c r="L396" s="0" t="s">
        <v>1379</v>
      </c>
      <c r="M396" s="0" t="n">
        <v>1832248</v>
      </c>
      <c r="N396" s="0" t="n">
        <v>1</v>
      </c>
      <c r="O396" s="0" t="n">
        <v>38</v>
      </c>
    </row>
    <row r="397" customFormat="false" ht="12.8" hidden="false" customHeight="false" outlineLevel="0" collapsed="false">
      <c r="A397" s="0" t="s">
        <v>1372</v>
      </c>
      <c r="B397" s="0" t="n">
        <v>19582616</v>
      </c>
      <c r="C397" s="0" t="n">
        <v>19586030</v>
      </c>
      <c r="D397" s="0" t="s">
        <v>1395</v>
      </c>
      <c r="E397" s="0" t="n">
        <v>0</v>
      </c>
      <c r="F397" s="0" t="s">
        <v>25</v>
      </c>
      <c r="G397" s="0" t="s">
        <v>1396</v>
      </c>
      <c r="H397" s="0" t="s">
        <v>1397</v>
      </c>
      <c r="I397" s="0" t="s">
        <v>1376</v>
      </c>
      <c r="J397" s="1" t="s">
        <v>1377</v>
      </c>
      <c r="K397" s="1" t="s">
        <v>1378</v>
      </c>
      <c r="L397" s="0" t="s">
        <v>1379</v>
      </c>
      <c r="M397" s="0" t="n">
        <v>1832248</v>
      </c>
      <c r="N397" s="0" t="n">
        <v>1</v>
      </c>
      <c r="O397" s="0" t="n">
        <v>38</v>
      </c>
    </row>
    <row r="398" customFormat="false" ht="12.8" hidden="false" customHeight="false" outlineLevel="0" collapsed="false">
      <c r="A398" s="0" t="s">
        <v>1372</v>
      </c>
      <c r="B398" s="0" t="n">
        <v>19657056</v>
      </c>
      <c r="C398" s="0" t="n">
        <v>19658647</v>
      </c>
      <c r="D398" s="0" t="s">
        <v>1398</v>
      </c>
      <c r="E398" s="0" t="n">
        <v>5</v>
      </c>
      <c r="F398" s="0" t="s">
        <v>17</v>
      </c>
      <c r="G398" s="0" t="s">
        <v>1399</v>
      </c>
      <c r="H398" s="0" t="s">
        <v>1400</v>
      </c>
      <c r="I398" s="0" t="s">
        <v>1376</v>
      </c>
      <c r="J398" s="1" t="s">
        <v>1377</v>
      </c>
      <c r="K398" s="1" t="s">
        <v>1378</v>
      </c>
      <c r="L398" s="0" t="s">
        <v>1379</v>
      </c>
      <c r="M398" s="0" t="n">
        <v>1832248</v>
      </c>
      <c r="N398" s="0" t="n">
        <v>1</v>
      </c>
      <c r="O398" s="0" t="n">
        <v>38</v>
      </c>
    </row>
    <row r="399" customFormat="false" ht="12.8" hidden="false" customHeight="false" outlineLevel="0" collapsed="false">
      <c r="A399" s="0" t="s">
        <v>1372</v>
      </c>
      <c r="B399" s="0" t="n">
        <v>19709432</v>
      </c>
      <c r="C399" s="0" t="n">
        <v>19714930</v>
      </c>
      <c r="D399" s="0" t="s">
        <v>1401</v>
      </c>
      <c r="E399" s="0" t="n">
        <v>0</v>
      </c>
      <c r="F399" s="0" t="s">
        <v>25</v>
      </c>
      <c r="G399" s="0" t="s">
        <v>1402</v>
      </c>
      <c r="H399" s="0" t="s">
        <v>1403</v>
      </c>
      <c r="I399" s="0" t="s">
        <v>1376</v>
      </c>
      <c r="J399" s="1" t="s">
        <v>1377</v>
      </c>
      <c r="K399" s="1" t="s">
        <v>1378</v>
      </c>
      <c r="L399" s="0" t="s">
        <v>1379</v>
      </c>
      <c r="M399" s="0" t="n">
        <v>1832248</v>
      </c>
      <c r="N399" s="0" t="n">
        <v>1</v>
      </c>
      <c r="O399" s="0" t="n">
        <v>38</v>
      </c>
    </row>
    <row r="400" customFormat="false" ht="12.8" hidden="false" customHeight="false" outlineLevel="0" collapsed="false">
      <c r="A400" s="0" t="s">
        <v>1372</v>
      </c>
      <c r="B400" s="0" t="n">
        <v>19780282</v>
      </c>
      <c r="C400" s="0" t="n">
        <v>19785333</v>
      </c>
      <c r="D400" s="0" t="s">
        <v>1404</v>
      </c>
      <c r="E400" s="0" t="n">
        <v>0</v>
      </c>
      <c r="F400" s="0" t="s">
        <v>25</v>
      </c>
      <c r="G400" s="0" t="s">
        <v>1405</v>
      </c>
      <c r="H400" s="0" t="s">
        <v>1406</v>
      </c>
      <c r="I400" s="0" t="s">
        <v>1376</v>
      </c>
      <c r="J400" s="1" t="s">
        <v>1377</v>
      </c>
      <c r="K400" s="1" t="s">
        <v>1378</v>
      </c>
      <c r="L400" s="0" t="s">
        <v>1379</v>
      </c>
      <c r="M400" s="0" t="n">
        <v>1832248</v>
      </c>
      <c r="N400" s="0" t="n">
        <v>1</v>
      </c>
      <c r="O400" s="0" t="n">
        <v>38</v>
      </c>
    </row>
    <row r="401" customFormat="false" ht="12.8" hidden="false" customHeight="false" outlineLevel="0" collapsed="false">
      <c r="A401" s="0" t="s">
        <v>1372</v>
      </c>
      <c r="B401" s="0" t="n">
        <v>19845155</v>
      </c>
      <c r="C401" s="0" t="n">
        <v>19849747</v>
      </c>
      <c r="D401" s="0" t="s">
        <v>1407</v>
      </c>
      <c r="E401" s="0" t="n">
        <v>0</v>
      </c>
      <c r="F401" s="0" t="s">
        <v>17</v>
      </c>
      <c r="G401" s="0" t="s">
        <v>1408</v>
      </c>
      <c r="H401" s="0" t="s">
        <v>1409</v>
      </c>
      <c r="I401" s="0" t="s">
        <v>1376</v>
      </c>
      <c r="J401" s="1" t="s">
        <v>1377</v>
      </c>
      <c r="K401" s="1" t="s">
        <v>1378</v>
      </c>
      <c r="L401" s="0" t="s">
        <v>1379</v>
      </c>
      <c r="M401" s="0" t="n">
        <v>1832248</v>
      </c>
      <c r="N401" s="0" t="n">
        <v>1</v>
      </c>
      <c r="O401" s="0" t="n">
        <v>38</v>
      </c>
    </row>
    <row r="402" customFormat="false" ht="12.8" hidden="false" customHeight="false" outlineLevel="0" collapsed="false">
      <c r="A402" s="0" t="s">
        <v>1372</v>
      </c>
      <c r="B402" s="0" t="n">
        <v>20129008</v>
      </c>
      <c r="C402" s="0" t="n">
        <v>20138763</v>
      </c>
      <c r="D402" s="0" t="s">
        <v>1410</v>
      </c>
      <c r="E402" s="0" t="n">
        <v>0</v>
      </c>
      <c r="F402" s="0" t="s">
        <v>25</v>
      </c>
      <c r="G402" s="0" t="s">
        <v>1411</v>
      </c>
      <c r="H402" s="0" t="s">
        <v>1412</v>
      </c>
      <c r="I402" s="0" t="s">
        <v>1376</v>
      </c>
      <c r="J402" s="1" t="s">
        <v>1377</v>
      </c>
      <c r="K402" s="1" t="s">
        <v>1378</v>
      </c>
      <c r="L402" s="0" t="s">
        <v>1379</v>
      </c>
      <c r="M402" s="0" t="n">
        <v>1832248</v>
      </c>
      <c r="N402" s="0" t="n">
        <v>1</v>
      </c>
      <c r="O402" s="0" t="n">
        <v>38</v>
      </c>
    </row>
    <row r="403" customFormat="false" ht="12.8" hidden="false" customHeight="false" outlineLevel="0" collapsed="false">
      <c r="A403" s="0" t="s">
        <v>1372</v>
      </c>
      <c r="B403" s="0" t="n">
        <v>20168532</v>
      </c>
      <c r="C403" s="0" t="n">
        <v>20174057</v>
      </c>
      <c r="D403" s="0" t="s">
        <v>1413</v>
      </c>
      <c r="E403" s="0" t="n">
        <v>0</v>
      </c>
      <c r="F403" s="0" t="s">
        <v>17</v>
      </c>
      <c r="G403" s="0" t="s">
        <v>1414</v>
      </c>
      <c r="H403" s="0" t="s">
        <v>1415</v>
      </c>
      <c r="I403" s="0" t="s">
        <v>1376</v>
      </c>
      <c r="J403" s="1" t="s">
        <v>1377</v>
      </c>
      <c r="K403" s="1" t="s">
        <v>1378</v>
      </c>
      <c r="L403" s="0" t="s">
        <v>1379</v>
      </c>
      <c r="M403" s="0" t="n">
        <v>1832248</v>
      </c>
      <c r="N403" s="0" t="n">
        <v>1</v>
      </c>
      <c r="O403" s="0" t="n">
        <v>38</v>
      </c>
    </row>
    <row r="404" customFormat="false" ht="12.8" hidden="false" customHeight="false" outlineLevel="0" collapsed="false">
      <c r="A404" s="0" t="s">
        <v>1372</v>
      </c>
      <c r="B404" s="0" t="n">
        <v>20212206</v>
      </c>
      <c r="C404" s="0" t="n">
        <v>20213353</v>
      </c>
      <c r="D404" s="0" t="s">
        <v>1416</v>
      </c>
      <c r="E404" s="0" t="n">
        <v>0</v>
      </c>
      <c r="F404" s="0" t="s">
        <v>25</v>
      </c>
      <c r="G404" s="0" t="s">
        <v>1417</v>
      </c>
      <c r="H404" s="0" t="s">
        <v>1418</v>
      </c>
      <c r="I404" s="0" t="s">
        <v>1376</v>
      </c>
      <c r="J404" s="1" t="s">
        <v>1377</v>
      </c>
      <c r="K404" s="1" t="s">
        <v>1378</v>
      </c>
      <c r="L404" s="0" t="s">
        <v>1379</v>
      </c>
      <c r="M404" s="0" t="n">
        <v>1832248</v>
      </c>
      <c r="N404" s="0" t="n">
        <v>1</v>
      </c>
      <c r="O404" s="0" t="n">
        <v>38</v>
      </c>
    </row>
    <row r="405" customFormat="false" ht="12.8" hidden="false" customHeight="false" outlineLevel="0" collapsed="false">
      <c r="A405" s="0" t="s">
        <v>1372</v>
      </c>
      <c r="B405" s="0" t="n">
        <v>20237118</v>
      </c>
      <c r="C405" s="0" t="n">
        <v>20261643</v>
      </c>
      <c r="D405" s="0" t="s">
        <v>1419</v>
      </c>
      <c r="E405" s="0" t="n">
        <v>0</v>
      </c>
      <c r="F405" s="0" t="s">
        <v>25</v>
      </c>
      <c r="G405" s="0" t="s">
        <v>1420</v>
      </c>
      <c r="H405" s="0" t="s">
        <v>1421</v>
      </c>
      <c r="I405" s="0" t="s">
        <v>1376</v>
      </c>
      <c r="J405" s="1" t="s">
        <v>1377</v>
      </c>
      <c r="K405" s="1" t="s">
        <v>1378</v>
      </c>
      <c r="L405" s="0" t="s">
        <v>1379</v>
      </c>
      <c r="M405" s="0" t="n">
        <v>1832248</v>
      </c>
      <c r="N405" s="0" t="n">
        <v>1</v>
      </c>
      <c r="O405" s="0" t="n">
        <v>38</v>
      </c>
    </row>
    <row r="406" customFormat="false" ht="12.8" hidden="false" customHeight="false" outlineLevel="0" collapsed="false">
      <c r="A406" s="0" t="s">
        <v>1372</v>
      </c>
      <c r="B406" s="0" t="n">
        <v>37803030</v>
      </c>
      <c r="C406" s="0" t="n">
        <v>37808144</v>
      </c>
      <c r="D406" s="0" t="s">
        <v>1422</v>
      </c>
      <c r="E406" s="0" t="n">
        <v>0</v>
      </c>
      <c r="F406" s="0" t="s">
        <v>25</v>
      </c>
      <c r="G406" s="0" t="s">
        <v>1423</v>
      </c>
      <c r="H406" s="0" t="s">
        <v>1424</v>
      </c>
      <c r="I406" s="0" t="s">
        <v>1425</v>
      </c>
      <c r="J406" s="1" t="s">
        <v>1426</v>
      </c>
      <c r="K406" s="1" t="s">
        <v>1427</v>
      </c>
      <c r="L406" s="0" t="s">
        <v>1428</v>
      </c>
      <c r="M406" s="0" t="n">
        <v>2523091</v>
      </c>
      <c r="N406" s="0" t="n">
        <v>2</v>
      </c>
      <c r="O406" s="0" t="n">
        <v>101</v>
      </c>
    </row>
    <row r="407" customFormat="false" ht="12.8" hidden="false" customHeight="false" outlineLevel="0" collapsed="false">
      <c r="A407" s="0" t="s">
        <v>1372</v>
      </c>
      <c r="B407" s="0" t="n">
        <v>37854268</v>
      </c>
      <c r="C407" s="0" t="n">
        <v>37857320</v>
      </c>
      <c r="D407" s="0" t="s">
        <v>1429</v>
      </c>
      <c r="E407" s="0" t="n">
        <v>0</v>
      </c>
      <c r="F407" s="0" t="s">
        <v>25</v>
      </c>
      <c r="G407" s="0" t="s">
        <v>1430</v>
      </c>
      <c r="H407" s="0" t="s">
        <v>1431</v>
      </c>
      <c r="I407" s="0" t="s">
        <v>1425</v>
      </c>
      <c r="J407" s="1" t="s">
        <v>1426</v>
      </c>
      <c r="K407" s="1" t="s">
        <v>1427</v>
      </c>
      <c r="L407" s="0" t="s">
        <v>1428</v>
      </c>
      <c r="M407" s="0" t="n">
        <v>2523091</v>
      </c>
      <c r="N407" s="0" t="n">
        <v>2</v>
      </c>
      <c r="O407" s="0" t="n">
        <v>101</v>
      </c>
    </row>
    <row r="408" customFormat="false" ht="12.8" hidden="false" customHeight="false" outlineLevel="0" collapsed="false">
      <c r="A408" s="0" t="s">
        <v>1372</v>
      </c>
      <c r="B408" s="0" t="n">
        <v>38025807</v>
      </c>
      <c r="C408" s="0" t="n">
        <v>38026737</v>
      </c>
      <c r="D408" s="0" t="s">
        <v>1432</v>
      </c>
      <c r="E408" s="0" t="n">
        <v>0</v>
      </c>
      <c r="F408" s="0" t="s">
        <v>25</v>
      </c>
      <c r="G408" s="0" t="s">
        <v>1433</v>
      </c>
      <c r="H408" s="0" t="s">
        <v>1434</v>
      </c>
      <c r="I408" s="0" t="s">
        <v>1425</v>
      </c>
      <c r="J408" s="1" t="s">
        <v>1426</v>
      </c>
      <c r="K408" s="1" t="s">
        <v>1427</v>
      </c>
      <c r="L408" s="0" t="s">
        <v>1428</v>
      </c>
      <c r="M408" s="0" t="n">
        <v>2523091</v>
      </c>
      <c r="N408" s="0" t="n">
        <v>2</v>
      </c>
      <c r="O408" s="0" t="n">
        <v>101</v>
      </c>
    </row>
    <row r="409" customFormat="false" ht="12.8" hidden="false" customHeight="false" outlineLevel="0" collapsed="false">
      <c r="A409" s="0" t="s">
        <v>1372</v>
      </c>
      <c r="B409" s="0" t="n">
        <v>38061321</v>
      </c>
      <c r="C409" s="0" t="n">
        <v>38062251</v>
      </c>
      <c r="D409" s="0" t="s">
        <v>1435</v>
      </c>
      <c r="E409" s="0" t="n">
        <v>0</v>
      </c>
      <c r="F409" s="0" t="s">
        <v>25</v>
      </c>
      <c r="G409" s="0" t="s">
        <v>1436</v>
      </c>
      <c r="H409" s="0" t="s">
        <v>1437</v>
      </c>
      <c r="I409" s="0" t="s">
        <v>1425</v>
      </c>
      <c r="J409" s="1" t="s">
        <v>1426</v>
      </c>
      <c r="K409" s="1" t="s">
        <v>1427</v>
      </c>
      <c r="L409" s="0" t="s">
        <v>1428</v>
      </c>
      <c r="M409" s="0" t="n">
        <v>2523091</v>
      </c>
      <c r="N409" s="0" t="n">
        <v>2</v>
      </c>
      <c r="O409" s="0" t="n">
        <v>101</v>
      </c>
    </row>
    <row r="410" customFormat="false" ht="12.8" hidden="false" customHeight="false" outlineLevel="0" collapsed="false">
      <c r="A410" s="0" t="s">
        <v>1372</v>
      </c>
      <c r="B410" s="0" t="n">
        <v>38108127</v>
      </c>
      <c r="C410" s="0" t="n">
        <v>38111381</v>
      </c>
      <c r="D410" s="0" t="s">
        <v>1438</v>
      </c>
      <c r="E410" s="0" t="n">
        <v>1</v>
      </c>
      <c r="F410" s="0" t="s">
        <v>25</v>
      </c>
      <c r="G410" s="0" t="s">
        <v>1439</v>
      </c>
      <c r="H410" s="0" t="s">
        <v>1440</v>
      </c>
      <c r="I410" s="0" t="s">
        <v>1425</v>
      </c>
      <c r="J410" s="1" t="s">
        <v>1426</v>
      </c>
      <c r="K410" s="1" t="s">
        <v>1427</v>
      </c>
      <c r="L410" s="0" t="s">
        <v>1428</v>
      </c>
      <c r="M410" s="0" t="n">
        <v>2523091</v>
      </c>
      <c r="N410" s="0" t="n">
        <v>2</v>
      </c>
      <c r="O410" s="0" t="n">
        <v>101</v>
      </c>
    </row>
    <row r="411" customFormat="false" ht="12.8" hidden="false" customHeight="false" outlineLevel="0" collapsed="false">
      <c r="A411" s="0" t="s">
        <v>1372</v>
      </c>
      <c r="B411" s="0" t="n">
        <v>38115197</v>
      </c>
      <c r="C411" s="0" t="n">
        <v>38121245</v>
      </c>
      <c r="D411" s="0" t="s">
        <v>1441</v>
      </c>
      <c r="E411" s="0" t="n">
        <v>0</v>
      </c>
      <c r="F411" s="0" t="s">
        <v>25</v>
      </c>
      <c r="G411" s="0" t="s">
        <v>1442</v>
      </c>
      <c r="H411" s="0" t="s">
        <v>1443</v>
      </c>
      <c r="I411" s="0" t="s">
        <v>1425</v>
      </c>
      <c r="J411" s="1" t="s">
        <v>1426</v>
      </c>
      <c r="K411" s="1" t="s">
        <v>1427</v>
      </c>
      <c r="L411" s="0" t="s">
        <v>1428</v>
      </c>
      <c r="M411" s="0" t="n">
        <v>2523091</v>
      </c>
      <c r="N411" s="0" t="n">
        <v>2</v>
      </c>
      <c r="O411" s="0" t="n">
        <v>101</v>
      </c>
    </row>
    <row r="412" customFormat="false" ht="12.8" hidden="false" customHeight="false" outlineLevel="0" collapsed="false">
      <c r="A412" s="0" t="s">
        <v>1372</v>
      </c>
      <c r="B412" s="0" t="n">
        <v>38142516</v>
      </c>
      <c r="C412" s="0" t="n">
        <v>38148375</v>
      </c>
      <c r="D412" s="0" t="s">
        <v>1444</v>
      </c>
      <c r="E412" s="0" t="n">
        <v>0</v>
      </c>
      <c r="F412" s="0" t="s">
        <v>25</v>
      </c>
      <c r="G412" s="0" t="s">
        <v>1445</v>
      </c>
      <c r="H412" s="0" t="s">
        <v>1446</v>
      </c>
      <c r="I412" s="0" t="s">
        <v>1425</v>
      </c>
      <c r="J412" s="1" t="s">
        <v>1426</v>
      </c>
      <c r="K412" s="1" t="s">
        <v>1427</v>
      </c>
      <c r="L412" s="0" t="s">
        <v>1428</v>
      </c>
      <c r="M412" s="0" t="n">
        <v>2523091</v>
      </c>
      <c r="N412" s="0" t="n">
        <v>2</v>
      </c>
      <c r="O412" s="0" t="n">
        <v>101</v>
      </c>
    </row>
    <row r="413" customFormat="false" ht="12.8" hidden="false" customHeight="false" outlineLevel="0" collapsed="false">
      <c r="A413" s="0" t="s">
        <v>1372</v>
      </c>
      <c r="B413" s="0" t="n">
        <v>38218054</v>
      </c>
      <c r="C413" s="0" t="n">
        <v>38221706</v>
      </c>
      <c r="D413" s="0" t="s">
        <v>1447</v>
      </c>
      <c r="E413" s="0" t="n">
        <v>0</v>
      </c>
      <c r="F413" s="0" t="s">
        <v>25</v>
      </c>
      <c r="G413" s="0" t="s">
        <v>1448</v>
      </c>
      <c r="H413" s="0" t="s">
        <v>1449</v>
      </c>
      <c r="I413" s="0" t="s">
        <v>1425</v>
      </c>
      <c r="J413" s="1" t="s">
        <v>1426</v>
      </c>
      <c r="K413" s="1" t="s">
        <v>1427</v>
      </c>
      <c r="L413" s="0" t="s">
        <v>1428</v>
      </c>
      <c r="M413" s="0" t="n">
        <v>2523091</v>
      </c>
      <c r="N413" s="0" t="n">
        <v>2</v>
      </c>
      <c r="O413" s="0" t="n">
        <v>101</v>
      </c>
    </row>
    <row r="414" customFormat="false" ht="12.8" hidden="false" customHeight="false" outlineLevel="0" collapsed="false">
      <c r="A414" s="0" t="s">
        <v>1372</v>
      </c>
      <c r="B414" s="0" t="n">
        <v>38401697</v>
      </c>
      <c r="C414" s="0" t="n">
        <v>38407997</v>
      </c>
      <c r="D414" s="0" t="s">
        <v>1450</v>
      </c>
      <c r="E414" s="0" t="n">
        <v>0</v>
      </c>
      <c r="F414" s="0" t="s">
        <v>25</v>
      </c>
      <c r="G414" s="0" t="s">
        <v>1451</v>
      </c>
      <c r="H414" s="0" t="s">
        <v>1452</v>
      </c>
      <c r="I414" s="0" t="s">
        <v>1425</v>
      </c>
      <c r="J414" s="1" t="s">
        <v>1426</v>
      </c>
      <c r="K414" s="1" t="s">
        <v>1427</v>
      </c>
      <c r="L414" s="0" t="s">
        <v>1428</v>
      </c>
      <c r="M414" s="0" t="n">
        <v>2523091</v>
      </c>
      <c r="N414" s="0" t="n">
        <v>2</v>
      </c>
      <c r="O414" s="0" t="n">
        <v>101</v>
      </c>
    </row>
    <row r="415" customFormat="false" ht="12.8" hidden="false" customHeight="false" outlineLevel="0" collapsed="false">
      <c r="A415" s="0" t="s">
        <v>1372</v>
      </c>
      <c r="B415" s="0" t="n">
        <v>38429454</v>
      </c>
      <c r="C415" s="0" t="n">
        <v>38432682</v>
      </c>
      <c r="D415" s="0" t="s">
        <v>1453</v>
      </c>
      <c r="E415" s="0" t="n">
        <v>0</v>
      </c>
      <c r="F415" s="0" t="s">
        <v>25</v>
      </c>
      <c r="G415" s="0" t="s">
        <v>1454</v>
      </c>
      <c r="H415" s="0" t="s">
        <v>1455</v>
      </c>
      <c r="I415" s="0" t="s">
        <v>1425</v>
      </c>
      <c r="J415" s="1" t="s">
        <v>1426</v>
      </c>
      <c r="K415" s="1" t="s">
        <v>1427</v>
      </c>
      <c r="L415" s="0" t="s">
        <v>1428</v>
      </c>
      <c r="M415" s="0" t="n">
        <v>2523091</v>
      </c>
      <c r="N415" s="0" t="n">
        <v>2</v>
      </c>
      <c r="O415" s="0" t="n">
        <v>101</v>
      </c>
    </row>
    <row r="416" customFormat="false" ht="12.8" hidden="false" customHeight="false" outlineLevel="0" collapsed="false">
      <c r="A416" s="0" t="s">
        <v>1372</v>
      </c>
      <c r="B416" s="0" t="n">
        <v>38463143</v>
      </c>
      <c r="C416" s="0" t="n">
        <v>38468995</v>
      </c>
      <c r="D416" s="0" t="s">
        <v>1456</v>
      </c>
      <c r="E416" s="0" t="n">
        <v>0</v>
      </c>
      <c r="F416" s="0" t="s">
        <v>25</v>
      </c>
      <c r="G416" s="0" t="s">
        <v>1457</v>
      </c>
      <c r="H416" s="0" t="s">
        <v>1458</v>
      </c>
      <c r="I416" s="0" t="s">
        <v>1425</v>
      </c>
      <c r="J416" s="1" t="s">
        <v>1426</v>
      </c>
      <c r="K416" s="1" t="s">
        <v>1427</v>
      </c>
      <c r="L416" s="0" t="s">
        <v>1428</v>
      </c>
      <c r="M416" s="0" t="n">
        <v>2523091</v>
      </c>
      <c r="N416" s="0" t="n">
        <v>2</v>
      </c>
      <c r="O416" s="0" t="n">
        <v>101</v>
      </c>
    </row>
    <row r="417" customFormat="false" ht="12.8" hidden="false" customHeight="false" outlineLevel="0" collapsed="false">
      <c r="A417" s="0" t="s">
        <v>1372</v>
      </c>
      <c r="B417" s="0" t="n">
        <v>38516033</v>
      </c>
      <c r="C417" s="0" t="n">
        <v>38516965</v>
      </c>
      <c r="D417" s="0" t="s">
        <v>1459</v>
      </c>
      <c r="E417" s="0" t="n">
        <v>0</v>
      </c>
      <c r="F417" s="0" t="s">
        <v>25</v>
      </c>
      <c r="G417" s="0" t="s">
        <v>1460</v>
      </c>
      <c r="H417" s="0" t="s">
        <v>1461</v>
      </c>
      <c r="I417" s="0" t="s">
        <v>1425</v>
      </c>
      <c r="J417" s="1" t="s">
        <v>1426</v>
      </c>
      <c r="K417" s="1" t="s">
        <v>1427</v>
      </c>
      <c r="L417" s="0" t="s">
        <v>1428</v>
      </c>
      <c r="M417" s="0" t="n">
        <v>2523091</v>
      </c>
      <c r="N417" s="0" t="n">
        <v>2</v>
      </c>
      <c r="O417" s="0" t="n">
        <v>101</v>
      </c>
    </row>
    <row r="418" customFormat="false" ht="12.8" hidden="false" customHeight="false" outlineLevel="0" collapsed="false">
      <c r="A418" s="0" t="s">
        <v>1372</v>
      </c>
      <c r="B418" s="0" t="n">
        <v>38537848</v>
      </c>
      <c r="C418" s="0" t="n">
        <v>38540820</v>
      </c>
      <c r="D418" s="0" t="s">
        <v>1462</v>
      </c>
      <c r="E418" s="0" t="n">
        <v>0</v>
      </c>
      <c r="F418" s="0" t="s">
        <v>25</v>
      </c>
      <c r="G418" s="0" t="s">
        <v>1463</v>
      </c>
      <c r="H418" s="0" t="s">
        <v>1464</v>
      </c>
      <c r="I418" s="0" t="s">
        <v>1425</v>
      </c>
      <c r="J418" s="1" t="s">
        <v>1426</v>
      </c>
      <c r="K418" s="1" t="s">
        <v>1427</v>
      </c>
      <c r="L418" s="0" t="s">
        <v>1428</v>
      </c>
      <c r="M418" s="0" t="n">
        <v>2523091</v>
      </c>
      <c r="N418" s="0" t="n">
        <v>2</v>
      </c>
      <c r="O418" s="0" t="n">
        <v>101</v>
      </c>
    </row>
    <row r="419" customFormat="false" ht="12.8" hidden="false" customHeight="false" outlineLevel="0" collapsed="false">
      <c r="A419" s="0" t="s">
        <v>1372</v>
      </c>
      <c r="B419" s="0" t="n">
        <v>38646589</v>
      </c>
      <c r="C419" s="0" t="n">
        <v>38647522</v>
      </c>
      <c r="D419" s="0" t="s">
        <v>1465</v>
      </c>
      <c r="E419" s="0" t="n">
        <v>0</v>
      </c>
      <c r="F419" s="0" t="s">
        <v>17</v>
      </c>
      <c r="G419" s="0" t="s">
        <v>1466</v>
      </c>
      <c r="H419" s="0" t="s">
        <v>1467</v>
      </c>
      <c r="I419" s="0" t="s">
        <v>1425</v>
      </c>
      <c r="J419" s="1" t="s">
        <v>1426</v>
      </c>
      <c r="K419" s="1" t="s">
        <v>1427</v>
      </c>
      <c r="L419" s="0" t="s">
        <v>1428</v>
      </c>
      <c r="M419" s="0" t="n">
        <v>2523091</v>
      </c>
      <c r="N419" s="0" t="n">
        <v>2</v>
      </c>
      <c r="O419" s="0" t="n">
        <v>101</v>
      </c>
    </row>
    <row r="420" customFormat="false" ht="12.8" hidden="false" customHeight="false" outlineLevel="0" collapsed="false">
      <c r="A420" s="0" t="s">
        <v>1372</v>
      </c>
      <c r="B420" s="0" t="n">
        <v>38646590</v>
      </c>
      <c r="C420" s="0" t="n">
        <v>38647522</v>
      </c>
      <c r="D420" s="0" t="s">
        <v>1465</v>
      </c>
      <c r="E420" s="0" t="n">
        <v>0</v>
      </c>
      <c r="F420" s="0" t="s">
        <v>17</v>
      </c>
      <c r="G420" s="0" t="s">
        <v>1468</v>
      </c>
      <c r="H420" s="0" t="s">
        <v>1469</v>
      </c>
      <c r="I420" s="0" t="s">
        <v>1425</v>
      </c>
      <c r="J420" s="1" t="s">
        <v>1426</v>
      </c>
      <c r="K420" s="1" t="s">
        <v>1427</v>
      </c>
      <c r="L420" s="0" t="s">
        <v>1428</v>
      </c>
      <c r="M420" s="0" t="n">
        <v>2523091</v>
      </c>
      <c r="N420" s="0" t="n">
        <v>2</v>
      </c>
      <c r="O420" s="0" t="n">
        <v>101</v>
      </c>
    </row>
    <row r="421" customFormat="false" ht="12.8" hidden="false" customHeight="false" outlineLevel="0" collapsed="false">
      <c r="A421" s="0" t="s">
        <v>1372</v>
      </c>
      <c r="B421" s="0" t="n">
        <v>38752298</v>
      </c>
      <c r="C421" s="0" t="n">
        <v>38760117</v>
      </c>
      <c r="D421" s="0" t="s">
        <v>1470</v>
      </c>
      <c r="E421" s="0" t="n">
        <v>4</v>
      </c>
      <c r="F421" s="0" t="s">
        <v>25</v>
      </c>
      <c r="G421" s="0" t="s">
        <v>1471</v>
      </c>
      <c r="H421" s="0" t="s">
        <v>1472</v>
      </c>
      <c r="I421" s="0" t="s">
        <v>1425</v>
      </c>
      <c r="J421" s="1" t="s">
        <v>1426</v>
      </c>
      <c r="K421" s="1" t="s">
        <v>1427</v>
      </c>
      <c r="L421" s="0" t="s">
        <v>1428</v>
      </c>
      <c r="M421" s="0" t="n">
        <v>2523091</v>
      </c>
      <c r="N421" s="0" t="n">
        <v>2</v>
      </c>
      <c r="O421" s="0" t="n">
        <v>101</v>
      </c>
    </row>
    <row r="422" customFormat="false" ht="12.8" hidden="false" customHeight="false" outlineLevel="0" collapsed="false">
      <c r="A422" s="0" t="s">
        <v>1372</v>
      </c>
      <c r="B422" s="0" t="n">
        <v>38773067</v>
      </c>
      <c r="C422" s="0" t="n">
        <v>38779021</v>
      </c>
      <c r="D422" s="0" t="s">
        <v>1473</v>
      </c>
      <c r="E422" s="0" t="n">
        <v>0</v>
      </c>
      <c r="F422" s="0" t="s">
        <v>25</v>
      </c>
      <c r="G422" s="0" t="s">
        <v>1474</v>
      </c>
      <c r="H422" s="0" t="s">
        <v>1475</v>
      </c>
      <c r="I422" s="0" t="s">
        <v>1425</v>
      </c>
      <c r="J422" s="1" t="s">
        <v>1426</v>
      </c>
      <c r="K422" s="1" t="s">
        <v>1427</v>
      </c>
      <c r="L422" s="0" t="s">
        <v>1428</v>
      </c>
      <c r="M422" s="0" t="n">
        <v>2523091</v>
      </c>
      <c r="N422" s="0" t="n">
        <v>2</v>
      </c>
      <c r="O422" s="0" t="n">
        <v>101</v>
      </c>
    </row>
    <row r="423" customFormat="false" ht="12.8" hidden="false" customHeight="false" outlineLevel="0" collapsed="false">
      <c r="A423" s="0" t="s">
        <v>1372</v>
      </c>
      <c r="B423" s="0" t="n">
        <v>38929808</v>
      </c>
      <c r="C423" s="0" t="n">
        <v>38931396</v>
      </c>
      <c r="D423" s="0" t="s">
        <v>1476</v>
      </c>
      <c r="E423" s="0" t="n">
        <v>0</v>
      </c>
      <c r="F423" s="0" t="s">
        <v>25</v>
      </c>
      <c r="G423" s="0" t="s">
        <v>1477</v>
      </c>
      <c r="H423" s="0" t="s">
        <v>1478</v>
      </c>
      <c r="I423" s="0" t="s">
        <v>1425</v>
      </c>
      <c r="J423" s="1" t="s">
        <v>1426</v>
      </c>
      <c r="K423" s="1" t="s">
        <v>1427</v>
      </c>
      <c r="L423" s="0" t="s">
        <v>1428</v>
      </c>
      <c r="M423" s="0" t="n">
        <v>2523091</v>
      </c>
      <c r="N423" s="0" t="n">
        <v>2</v>
      </c>
      <c r="O423" s="0" t="n">
        <v>101</v>
      </c>
    </row>
    <row r="424" customFormat="false" ht="12.8" hidden="false" customHeight="false" outlineLevel="0" collapsed="false">
      <c r="A424" s="0" t="s">
        <v>1372</v>
      </c>
      <c r="B424" s="0" t="n">
        <v>38972312</v>
      </c>
      <c r="C424" s="0" t="n">
        <v>38979861</v>
      </c>
      <c r="D424" s="0" t="s">
        <v>1479</v>
      </c>
      <c r="E424" s="0" t="n">
        <v>0</v>
      </c>
      <c r="F424" s="0" t="s">
        <v>25</v>
      </c>
      <c r="G424" s="0" t="s">
        <v>1480</v>
      </c>
      <c r="H424" s="0" t="s">
        <v>1481</v>
      </c>
      <c r="I424" s="0" t="s">
        <v>1425</v>
      </c>
      <c r="J424" s="1" t="s">
        <v>1426</v>
      </c>
      <c r="K424" s="1" t="s">
        <v>1427</v>
      </c>
      <c r="L424" s="0" t="s">
        <v>1428</v>
      </c>
      <c r="M424" s="0" t="n">
        <v>2523091</v>
      </c>
      <c r="N424" s="0" t="n">
        <v>2</v>
      </c>
      <c r="O424" s="0" t="n">
        <v>101</v>
      </c>
    </row>
    <row r="425" customFormat="false" ht="12.8" hidden="false" customHeight="false" outlineLevel="0" collapsed="false">
      <c r="A425" s="0" t="s">
        <v>1372</v>
      </c>
      <c r="B425" s="0" t="n">
        <v>38993970</v>
      </c>
      <c r="C425" s="0" t="n">
        <v>38999683</v>
      </c>
      <c r="D425" s="0" t="s">
        <v>1482</v>
      </c>
      <c r="E425" s="0" t="n">
        <v>0</v>
      </c>
      <c r="F425" s="0" t="s">
        <v>17</v>
      </c>
      <c r="G425" s="0" t="s">
        <v>1483</v>
      </c>
      <c r="H425" s="0" t="s">
        <v>1484</v>
      </c>
      <c r="I425" s="0" t="s">
        <v>1425</v>
      </c>
      <c r="J425" s="1" t="s">
        <v>1426</v>
      </c>
      <c r="K425" s="1" t="s">
        <v>1427</v>
      </c>
      <c r="L425" s="0" t="s">
        <v>1428</v>
      </c>
      <c r="M425" s="0" t="n">
        <v>2523091</v>
      </c>
      <c r="N425" s="0" t="n">
        <v>2</v>
      </c>
      <c r="O425" s="0" t="n">
        <v>101</v>
      </c>
    </row>
    <row r="426" customFormat="false" ht="12.8" hidden="false" customHeight="false" outlineLevel="0" collapsed="false">
      <c r="A426" s="0" t="s">
        <v>1372</v>
      </c>
      <c r="B426" s="0" t="n">
        <v>39058850</v>
      </c>
      <c r="C426" s="0" t="n">
        <v>39064951</v>
      </c>
      <c r="D426" s="0" t="s">
        <v>1485</v>
      </c>
      <c r="E426" s="0" t="n">
        <v>0</v>
      </c>
      <c r="F426" s="0" t="s">
        <v>17</v>
      </c>
      <c r="G426" s="0" t="s">
        <v>1486</v>
      </c>
      <c r="H426" s="0" t="s">
        <v>1487</v>
      </c>
      <c r="I426" s="0" t="s">
        <v>1425</v>
      </c>
      <c r="J426" s="1" t="s">
        <v>1426</v>
      </c>
      <c r="K426" s="1" t="s">
        <v>1427</v>
      </c>
      <c r="L426" s="0" t="s">
        <v>1428</v>
      </c>
      <c r="M426" s="0" t="n">
        <v>2523091</v>
      </c>
      <c r="N426" s="0" t="n">
        <v>2</v>
      </c>
      <c r="O426" s="0" t="n">
        <v>101</v>
      </c>
    </row>
    <row r="427" customFormat="false" ht="12.8" hidden="false" customHeight="false" outlineLevel="0" collapsed="false">
      <c r="A427" s="0" t="s">
        <v>1372</v>
      </c>
      <c r="B427" s="0" t="n">
        <v>39128131</v>
      </c>
      <c r="C427" s="0" t="n">
        <v>39145072</v>
      </c>
      <c r="D427" s="0" t="s">
        <v>1488</v>
      </c>
      <c r="E427" s="0" t="n">
        <v>0</v>
      </c>
      <c r="F427" s="0" t="s">
        <v>25</v>
      </c>
      <c r="G427" s="0" t="s">
        <v>1489</v>
      </c>
      <c r="H427" s="0" t="s">
        <v>1490</v>
      </c>
      <c r="I427" s="0" t="s">
        <v>1425</v>
      </c>
      <c r="J427" s="1" t="s">
        <v>1426</v>
      </c>
      <c r="K427" s="1" t="s">
        <v>1427</v>
      </c>
      <c r="L427" s="0" t="s">
        <v>1428</v>
      </c>
      <c r="M427" s="0" t="n">
        <v>2523091</v>
      </c>
      <c r="N427" s="0" t="n">
        <v>2</v>
      </c>
      <c r="O427" s="0" t="n">
        <v>101</v>
      </c>
    </row>
    <row r="428" customFormat="false" ht="12.8" hidden="false" customHeight="false" outlineLevel="0" collapsed="false">
      <c r="A428" s="0" t="s">
        <v>1372</v>
      </c>
      <c r="B428" s="0" t="n">
        <v>39166309</v>
      </c>
      <c r="C428" s="0" t="n">
        <v>39192350</v>
      </c>
      <c r="D428" s="0" t="s">
        <v>1491</v>
      </c>
      <c r="E428" s="0" t="n">
        <v>0</v>
      </c>
      <c r="F428" s="0" t="s">
        <v>25</v>
      </c>
      <c r="G428" s="0" t="s">
        <v>1492</v>
      </c>
      <c r="H428" s="0" t="s">
        <v>1493</v>
      </c>
      <c r="I428" s="0" t="s">
        <v>1425</v>
      </c>
      <c r="J428" s="1" t="s">
        <v>1426</v>
      </c>
      <c r="K428" s="1" t="s">
        <v>1427</v>
      </c>
      <c r="L428" s="0" t="s">
        <v>1428</v>
      </c>
      <c r="M428" s="0" t="n">
        <v>2523091</v>
      </c>
      <c r="N428" s="0" t="n">
        <v>2</v>
      </c>
      <c r="O428" s="0" t="n">
        <v>101</v>
      </c>
    </row>
    <row r="429" customFormat="false" ht="12.8" hidden="false" customHeight="false" outlineLevel="0" collapsed="false">
      <c r="A429" s="0" t="s">
        <v>1372</v>
      </c>
      <c r="B429" s="0" t="n">
        <v>39201919</v>
      </c>
      <c r="C429" s="0" t="n">
        <v>39218421</v>
      </c>
      <c r="D429" s="0" t="s">
        <v>1494</v>
      </c>
      <c r="E429" s="0" t="n">
        <v>0</v>
      </c>
      <c r="F429" s="0" t="s">
        <v>25</v>
      </c>
      <c r="G429" s="0" t="s">
        <v>1495</v>
      </c>
      <c r="H429" s="0" t="s">
        <v>1496</v>
      </c>
      <c r="I429" s="0" t="s">
        <v>1425</v>
      </c>
      <c r="J429" s="1" t="s">
        <v>1426</v>
      </c>
      <c r="K429" s="1" t="s">
        <v>1427</v>
      </c>
      <c r="L429" s="0" t="s">
        <v>1428</v>
      </c>
      <c r="M429" s="0" t="n">
        <v>2523091</v>
      </c>
      <c r="N429" s="0" t="n">
        <v>2</v>
      </c>
      <c r="O429" s="0" t="n">
        <v>101</v>
      </c>
    </row>
    <row r="430" customFormat="false" ht="12.8" hidden="false" customHeight="false" outlineLevel="0" collapsed="false">
      <c r="A430" s="0" t="s">
        <v>1372</v>
      </c>
      <c r="B430" s="0" t="n">
        <v>39234412</v>
      </c>
      <c r="C430" s="0" t="n">
        <v>39249994</v>
      </c>
      <c r="D430" s="0" t="s">
        <v>1497</v>
      </c>
      <c r="E430" s="0" t="n">
        <v>1</v>
      </c>
      <c r="F430" s="0" t="s">
        <v>17</v>
      </c>
      <c r="G430" s="0" t="s">
        <v>1498</v>
      </c>
      <c r="H430" s="0" t="s">
        <v>1499</v>
      </c>
      <c r="I430" s="0" t="s">
        <v>1425</v>
      </c>
      <c r="J430" s="1" t="s">
        <v>1426</v>
      </c>
      <c r="K430" s="1" t="s">
        <v>1427</v>
      </c>
      <c r="L430" s="0" t="s">
        <v>1428</v>
      </c>
      <c r="M430" s="0" t="n">
        <v>2523091</v>
      </c>
      <c r="N430" s="0" t="n">
        <v>2</v>
      </c>
      <c r="O430" s="0" t="n">
        <v>101</v>
      </c>
    </row>
    <row r="431" customFormat="false" ht="12.8" hidden="false" customHeight="false" outlineLevel="0" collapsed="false">
      <c r="A431" s="0" t="s">
        <v>1372</v>
      </c>
      <c r="B431" s="0" t="n">
        <v>39287812</v>
      </c>
      <c r="C431" s="0" t="n">
        <v>39299548</v>
      </c>
      <c r="D431" s="0" t="s">
        <v>1500</v>
      </c>
      <c r="E431" s="0" t="n">
        <v>0</v>
      </c>
      <c r="F431" s="0" t="s">
        <v>17</v>
      </c>
      <c r="G431" s="0" t="s">
        <v>1501</v>
      </c>
      <c r="H431" s="0" t="s">
        <v>1502</v>
      </c>
      <c r="I431" s="0" t="s">
        <v>1425</v>
      </c>
      <c r="J431" s="1" t="s">
        <v>1426</v>
      </c>
      <c r="K431" s="1" t="s">
        <v>1427</v>
      </c>
      <c r="L431" s="0" t="s">
        <v>1428</v>
      </c>
      <c r="M431" s="0" t="n">
        <v>2523091</v>
      </c>
      <c r="N431" s="0" t="n">
        <v>2</v>
      </c>
      <c r="O431" s="0" t="n">
        <v>101</v>
      </c>
    </row>
    <row r="432" customFormat="false" ht="12.8" hidden="false" customHeight="false" outlineLevel="0" collapsed="false">
      <c r="A432" s="0" t="s">
        <v>1372</v>
      </c>
      <c r="B432" s="0" t="n">
        <v>39315711</v>
      </c>
      <c r="C432" s="0" t="n">
        <v>39326045</v>
      </c>
      <c r="D432" s="0" t="s">
        <v>1503</v>
      </c>
      <c r="E432" s="0" t="n">
        <v>0</v>
      </c>
      <c r="F432" s="0" t="s">
        <v>17</v>
      </c>
      <c r="G432" s="0" t="s">
        <v>1504</v>
      </c>
      <c r="H432" s="0" t="s">
        <v>1505</v>
      </c>
      <c r="I432" s="0" t="s">
        <v>1425</v>
      </c>
      <c r="J432" s="1" t="s">
        <v>1426</v>
      </c>
      <c r="K432" s="1" t="s">
        <v>1427</v>
      </c>
      <c r="L432" s="0" t="s">
        <v>1428</v>
      </c>
      <c r="M432" s="0" t="n">
        <v>2523091</v>
      </c>
      <c r="N432" s="0" t="n">
        <v>2</v>
      </c>
      <c r="O432" s="0" t="n">
        <v>101</v>
      </c>
    </row>
    <row r="433" customFormat="false" ht="12.8" hidden="false" customHeight="false" outlineLevel="0" collapsed="false">
      <c r="A433" s="0" t="s">
        <v>1372</v>
      </c>
      <c r="B433" s="0" t="n">
        <v>39387409</v>
      </c>
      <c r="C433" s="0" t="n">
        <v>39395633</v>
      </c>
      <c r="D433" s="0" t="s">
        <v>1506</v>
      </c>
      <c r="E433" s="0" t="n">
        <v>0</v>
      </c>
      <c r="F433" s="0" t="s">
        <v>25</v>
      </c>
      <c r="G433" s="0" t="s">
        <v>1507</v>
      </c>
      <c r="H433" s="0" t="s">
        <v>1508</v>
      </c>
      <c r="I433" s="0" t="s">
        <v>1425</v>
      </c>
      <c r="J433" s="1" t="s">
        <v>1426</v>
      </c>
      <c r="K433" s="1" t="s">
        <v>1427</v>
      </c>
      <c r="L433" s="0" t="s">
        <v>1428</v>
      </c>
      <c r="M433" s="0" t="n">
        <v>2523091</v>
      </c>
      <c r="N433" s="0" t="n">
        <v>2</v>
      </c>
      <c r="O433" s="0" t="n">
        <v>101</v>
      </c>
    </row>
    <row r="434" customFormat="false" ht="12.8" hidden="false" customHeight="false" outlineLevel="0" collapsed="false">
      <c r="A434" s="0" t="s">
        <v>1372</v>
      </c>
      <c r="B434" s="0" t="n">
        <v>39426092</v>
      </c>
      <c r="C434" s="0" t="n">
        <v>39427148</v>
      </c>
      <c r="D434" s="0" t="s">
        <v>1509</v>
      </c>
      <c r="E434" s="0" t="n">
        <v>0</v>
      </c>
      <c r="F434" s="0" t="s">
        <v>17</v>
      </c>
      <c r="G434" s="0" t="s">
        <v>1510</v>
      </c>
      <c r="H434" s="0" t="s">
        <v>1511</v>
      </c>
      <c r="I434" s="0" t="s">
        <v>1425</v>
      </c>
      <c r="J434" s="1" t="s">
        <v>1426</v>
      </c>
      <c r="K434" s="1" t="s">
        <v>1427</v>
      </c>
      <c r="L434" s="0" t="s">
        <v>1428</v>
      </c>
      <c r="M434" s="0" t="n">
        <v>2523091</v>
      </c>
      <c r="N434" s="0" t="n">
        <v>2</v>
      </c>
      <c r="O434" s="0" t="n">
        <v>101</v>
      </c>
    </row>
    <row r="435" customFormat="false" ht="12.8" hidden="false" customHeight="false" outlineLevel="0" collapsed="false">
      <c r="A435" s="0" t="s">
        <v>1372</v>
      </c>
      <c r="B435" s="0" t="n">
        <v>39456700</v>
      </c>
      <c r="C435" s="0" t="n">
        <v>39464625</v>
      </c>
      <c r="D435" s="0" t="s">
        <v>1512</v>
      </c>
      <c r="E435" s="0" t="n">
        <v>0</v>
      </c>
      <c r="F435" s="0" t="s">
        <v>25</v>
      </c>
      <c r="G435" s="0" t="s">
        <v>1513</v>
      </c>
      <c r="H435" s="0" t="s">
        <v>1514</v>
      </c>
      <c r="I435" s="0" t="s">
        <v>1425</v>
      </c>
      <c r="J435" s="1" t="s">
        <v>1426</v>
      </c>
      <c r="K435" s="1" t="s">
        <v>1427</v>
      </c>
      <c r="L435" s="0" t="s">
        <v>1428</v>
      </c>
      <c r="M435" s="0" t="n">
        <v>2523091</v>
      </c>
      <c r="N435" s="0" t="n">
        <v>2</v>
      </c>
      <c r="O435" s="0" t="n">
        <v>101</v>
      </c>
    </row>
    <row r="436" customFormat="false" ht="12.8" hidden="false" customHeight="false" outlineLevel="0" collapsed="false">
      <c r="A436" s="0" t="s">
        <v>1372</v>
      </c>
      <c r="B436" s="0" t="n">
        <v>39510233</v>
      </c>
      <c r="C436" s="0" t="n">
        <v>39515809</v>
      </c>
      <c r="D436" s="0" t="s">
        <v>1515</v>
      </c>
      <c r="E436" s="0" t="n">
        <v>0</v>
      </c>
      <c r="F436" s="0" t="s">
        <v>17</v>
      </c>
      <c r="G436" s="0" t="s">
        <v>1516</v>
      </c>
      <c r="H436" s="0" t="s">
        <v>1517</v>
      </c>
      <c r="I436" s="0" t="s">
        <v>1425</v>
      </c>
      <c r="J436" s="1" t="s">
        <v>1426</v>
      </c>
      <c r="K436" s="1" t="s">
        <v>1427</v>
      </c>
      <c r="L436" s="0" t="s">
        <v>1428</v>
      </c>
      <c r="M436" s="0" t="n">
        <v>2523091</v>
      </c>
      <c r="N436" s="0" t="n">
        <v>2</v>
      </c>
      <c r="O436" s="0" t="n">
        <v>101</v>
      </c>
    </row>
    <row r="437" customFormat="false" ht="12.8" hidden="false" customHeight="false" outlineLevel="0" collapsed="false">
      <c r="A437" s="0" t="s">
        <v>1372</v>
      </c>
      <c r="B437" s="0" t="n">
        <v>39645084</v>
      </c>
      <c r="C437" s="0" t="n">
        <v>39649556</v>
      </c>
      <c r="D437" s="0" t="s">
        <v>1518</v>
      </c>
      <c r="E437" s="0" t="n">
        <v>0</v>
      </c>
      <c r="F437" s="0" t="s">
        <v>25</v>
      </c>
      <c r="G437" s="0" t="s">
        <v>1519</v>
      </c>
      <c r="H437" s="0" t="s">
        <v>1520</v>
      </c>
      <c r="I437" s="0" t="s">
        <v>1425</v>
      </c>
      <c r="J437" s="1" t="s">
        <v>1426</v>
      </c>
      <c r="K437" s="1" t="s">
        <v>1427</v>
      </c>
      <c r="L437" s="0" t="s">
        <v>1428</v>
      </c>
      <c r="M437" s="0" t="n">
        <v>2523091</v>
      </c>
      <c r="N437" s="0" t="n">
        <v>2</v>
      </c>
      <c r="O437" s="0" t="n">
        <v>101</v>
      </c>
    </row>
    <row r="438" customFormat="false" ht="12.8" hidden="false" customHeight="false" outlineLevel="0" collapsed="false">
      <c r="A438" s="0" t="s">
        <v>1372</v>
      </c>
      <c r="B438" s="0" t="n">
        <v>39730977</v>
      </c>
      <c r="C438" s="0" t="n">
        <v>39738456</v>
      </c>
      <c r="D438" s="0" t="s">
        <v>1521</v>
      </c>
      <c r="E438" s="0" t="n">
        <v>0</v>
      </c>
      <c r="F438" s="0" t="s">
        <v>25</v>
      </c>
      <c r="G438" s="0" t="s">
        <v>1522</v>
      </c>
      <c r="H438" s="0" t="s">
        <v>1523</v>
      </c>
      <c r="I438" s="0" t="s">
        <v>1425</v>
      </c>
      <c r="J438" s="1" t="s">
        <v>1426</v>
      </c>
      <c r="K438" s="1" t="s">
        <v>1427</v>
      </c>
      <c r="L438" s="0" t="s">
        <v>1428</v>
      </c>
      <c r="M438" s="0" t="n">
        <v>2523091</v>
      </c>
      <c r="N438" s="0" t="n">
        <v>2</v>
      </c>
      <c r="O438" s="0" t="n">
        <v>101</v>
      </c>
    </row>
    <row r="439" customFormat="false" ht="12.8" hidden="false" customHeight="false" outlineLevel="0" collapsed="false">
      <c r="A439" s="0" t="s">
        <v>1372</v>
      </c>
      <c r="B439" s="0" t="n">
        <v>39768775</v>
      </c>
      <c r="C439" s="0" t="n">
        <v>39783253</v>
      </c>
      <c r="D439" s="0" t="s">
        <v>1524</v>
      </c>
      <c r="E439" s="0" t="n">
        <v>0</v>
      </c>
      <c r="F439" s="0" t="s">
        <v>17</v>
      </c>
      <c r="G439" s="0" t="s">
        <v>1525</v>
      </c>
      <c r="H439" s="0" t="s">
        <v>1526</v>
      </c>
      <c r="I439" s="0" t="s">
        <v>1425</v>
      </c>
      <c r="J439" s="1" t="s">
        <v>1426</v>
      </c>
      <c r="K439" s="1" t="s">
        <v>1427</v>
      </c>
      <c r="L439" s="0" t="s">
        <v>1428</v>
      </c>
      <c r="M439" s="0" t="n">
        <v>2523091</v>
      </c>
      <c r="N439" s="0" t="n">
        <v>2</v>
      </c>
      <c r="O439" s="0" t="n">
        <v>101</v>
      </c>
    </row>
    <row r="440" customFormat="false" ht="12.8" hidden="false" customHeight="false" outlineLevel="0" collapsed="false">
      <c r="A440" s="0" t="s">
        <v>1372</v>
      </c>
      <c r="B440" s="0" t="n">
        <v>39866421</v>
      </c>
      <c r="C440" s="0" t="n">
        <v>39874651</v>
      </c>
      <c r="D440" s="0" t="s">
        <v>1527</v>
      </c>
      <c r="E440" s="0" t="n">
        <v>0</v>
      </c>
      <c r="F440" s="0" t="s">
        <v>25</v>
      </c>
      <c r="G440" s="0" t="s">
        <v>1528</v>
      </c>
      <c r="H440" s="0" t="s">
        <v>1529</v>
      </c>
      <c r="I440" s="0" t="s">
        <v>1425</v>
      </c>
      <c r="J440" s="1" t="s">
        <v>1426</v>
      </c>
      <c r="K440" s="1" t="s">
        <v>1427</v>
      </c>
      <c r="L440" s="0" t="s">
        <v>1428</v>
      </c>
      <c r="M440" s="0" t="n">
        <v>2523091</v>
      </c>
      <c r="N440" s="0" t="n">
        <v>2</v>
      </c>
      <c r="O440" s="0" t="n">
        <v>101</v>
      </c>
    </row>
    <row r="441" customFormat="false" ht="12.8" hidden="false" customHeight="false" outlineLevel="0" collapsed="false">
      <c r="A441" s="0" t="s">
        <v>1372</v>
      </c>
      <c r="B441" s="0" t="n">
        <v>39937500</v>
      </c>
      <c r="C441" s="0" t="n">
        <v>39945170</v>
      </c>
      <c r="D441" s="0" t="s">
        <v>1530</v>
      </c>
      <c r="E441" s="0" t="n">
        <v>0</v>
      </c>
      <c r="F441" s="0" t="s">
        <v>25</v>
      </c>
      <c r="G441" s="0" t="s">
        <v>1531</v>
      </c>
      <c r="H441" s="0" t="s">
        <v>1532</v>
      </c>
      <c r="I441" s="0" t="s">
        <v>1425</v>
      </c>
      <c r="J441" s="1" t="s">
        <v>1426</v>
      </c>
      <c r="K441" s="1" t="s">
        <v>1427</v>
      </c>
      <c r="L441" s="0" t="s">
        <v>1428</v>
      </c>
      <c r="M441" s="0" t="n">
        <v>2523091</v>
      </c>
      <c r="N441" s="0" t="n">
        <v>2</v>
      </c>
      <c r="O441" s="0" t="n">
        <v>101</v>
      </c>
    </row>
    <row r="442" customFormat="false" ht="12.8" hidden="false" customHeight="false" outlineLevel="0" collapsed="false">
      <c r="A442" s="0" t="s">
        <v>1372</v>
      </c>
      <c r="B442" s="0" t="n">
        <v>39954256</v>
      </c>
      <c r="C442" s="0" t="n">
        <v>39961133</v>
      </c>
      <c r="D442" s="0" t="s">
        <v>1533</v>
      </c>
      <c r="E442" s="0" t="n">
        <v>0</v>
      </c>
      <c r="F442" s="0" t="s">
        <v>17</v>
      </c>
      <c r="G442" s="0" t="s">
        <v>1534</v>
      </c>
      <c r="H442" s="0" t="s">
        <v>1535</v>
      </c>
      <c r="I442" s="0" t="s">
        <v>1425</v>
      </c>
      <c r="J442" s="1" t="s">
        <v>1426</v>
      </c>
      <c r="K442" s="1" t="s">
        <v>1427</v>
      </c>
      <c r="L442" s="0" t="s">
        <v>1428</v>
      </c>
      <c r="M442" s="0" t="n">
        <v>2523091</v>
      </c>
      <c r="N442" s="0" t="n">
        <v>2</v>
      </c>
      <c r="O442" s="0" t="n">
        <v>101</v>
      </c>
    </row>
    <row r="443" customFormat="false" ht="12.8" hidden="false" customHeight="false" outlineLevel="0" collapsed="false">
      <c r="A443" s="0" t="s">
        <v>1372</v>
      </c>
      <c r="B443" s="0" t="n">
        <v>39998002</v>
      </c>
      <c r="C443" s="0" t="n">
        <v>40003465</v>
      </c>
      <c r="D443" s="0" t="s">
        <v>1536</v>
      </c>
      <c r="E443" s="0" t="n">
        <v>0</v>
      </c>
      <c r="F443" s="0" t="s">
        <v>17</v>
      </c>
      <c r="G443" s="0" t="s">
        <v>1537</v>
      </c>
      <c r="H443" s="0" t="s">
        <v>1538</v>
      </c>
      <c r="I443" s="0" t="s">
        <v>1425</v>
      </c>
      <c r="J443" s="1" t="s">
        <v>1426</v>
      </c>
      <c r="K443" s="1" t="s">
        <v>1427</v>
      </c>
      <c r="L443" s="0" t="s">
        <v>1428</v>
      </c>
      <c r="M443" s="0" t="n">
        <v>2523091</v>
      </c>
      <c r="N443" s="0" t="n">
        <v>2</v>
      </c>
      <c r="O443" s="0" t="n">
        <v>101</v>
      </c>
    </row>
    <row r="444" customFormat="false" ht="12.8" hidden="false" customHeight="false" outlineLevel="0" collapsed="false">
      <c r="A444" s="0" t="s">
        <v>1372</v>
      </c>
      <c r="B444" s="0" t="n">
        <v>40096514</v>
      </c>
      <c r="C444" s="0" t="n">
        <v>40114206</v>
      </c>
      <c r="D444" s="0" t="s">
        <v>1539</v>
      </c>
      <c r="E444" s="0" t="n">
        <v>0</v>
      </c>
      <c r="F444" s="0" t="s">
        <v>17</v>
      </c>
      <c r="G444" s="0" t="s">
        <v>1540</v>
      </c>
      <c r="H444" s="0" t="s">
        <v>1541</v>
      </c>
      <c r="I444" s="0" t="s">
        <v>1425</v>
      </c>
      <c r="J444" s="1" t="s">
        <v>1426</v>
      </c>
      <c r="K444" s="1" t="s">
        <v>1427</v>
      </c>
      <c r="L444" s="0" t="s">
        <v>1428</v>
      </c>
      <c r="M444" s="0" t="n">
        <v>2523091</v>
      </c>
      <c r="N444" s="0" t="n">
        <v>2</v>
      </c>
      <c r="O444" s="0" t="n">
        <v>101</v>
      </c>
    </row>
    <row r="445" customFormat="false" ht="12.8" hidden="false" customHeight="false" outlineLevel="0" collapsed="false">
      <c r="A445" s="0" t="s">
        <v>1542</v>
      </c>
      <c r="B445" s="0" t="n">
        <v>49672332</v>
      </c>
      <c r="C445" s="0" t="n">
        <v>49684825</v>
      </c>
      <c r="D445" s="0" t="s">
        <v>1543</v>
      </c>
      <c r="E445" s="0" t="n">
        <v>0</v>
      </c>
      <c r="F445" s="0" t="s">
        <v>25</v>
      </c>
      <c r="G445" s="0" t="s">
        <v>1544</v>
      </c>
      <c r="H445" s="0" t="s">
        <v>1545</v>
      </c>
      <c r="I445" s="0" t="s">
        <v>84</v>
      </c>
      <c r="J445" s="1" t="s">
        <v>1546</v>
      </c>
      <c r="K445" s="1" t="s">
        <v>1547</v>
      </c>
      <c r="L445" s="0" t="s">
        <v>1548</v>
      </c>
      <c r="M445" s="0" t="n">
        <v>1037136</v>
      </c>
      <c r="N445" s="0" t="n">
        <v>0</v>
      </c>
      <c r="O445" s="0" t="n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6-09T12:08:48Z</dcterms:modified>
  <cp:revision>3</cp:revision>
  <dc:subject/>
  <dc:title/>
</cp:coreProperties>
</file>